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ll.microRNAs" sheetId="1" r:id="rId4"/>
  </sheets>
  <definedNames/>
  <calcPr/>
  <extLst>
    <ext uri="GoogleSheetsCustomDataVersion1">
      <go:sheetsCustomData xmlns:go="http://customooxmlschemas.google.com/" r:id="rId5" roundtripDataSignature="AMtx7mh4aKQkCHQGnbF1Q+oKw+Mseetmgg=="/>
    </ext>
  </extLst>
</workbook>
</file>

<file path=xl/sharedStrings.xml><?xml version="1.0" encoding="utf-8"?>
<sst xmlns="http://schemas.openxmlformats.org/spreadsheetml/2006/main" count="2516" uniqueCount="1647">
  <si>
    <t>Status</t>
  </si>
  <si>
    <t>pre-miRNA Name</t>
  </si>
  <si>
    <t>Mature name</t>
  </si>
  <si>
    <t>Chromossome</t>
  </si>
  <si>
    <t>Start</t>
  </si>
  <si>
    <t>End</t>
  </si>
  <si>
    <t>Strand</t>
  </si>
  <si>
    <t>Precursor Sequence</t>
  </si>
  <si>
    <t>Length</t>
  </si>
  <si>
    <t>Mature sequence 5p</t>
  </si>
  <si>
    <t>Mature sequence 3p</t>
  </si>
  <si>
    <t>IsomiR</t>
  </si>
  <si>
    <t>IsomiR2</t>
  </si>
  <si>
    <t>Family</t>
  </si>
  <si>
    <t>Genre-specific</t>
  </si>
  <si>
    <t>car-mir-001</t>
  </si>
  <si>
    <t>car-miR-001</t>
  </si>
  <si>
    <t>plus</t>
  </si>
  <si>
    <t>TATCTAGTTTAAACCGGTTCGTGTAATTCTTACTACATCTAGTGTAAACTCGTATAGTTTTGGTGTAATCGTGAATTTTATACCAACTTTGTTGTACGAATTGACAAATTCAACTTTACACCCAAGTTGTATAATTTTACACCAAAAGTTGTAAGAATTACATCAATCGGTTCGAATTGGACA</t>
  </si>
  <si>
    <t>AAACCGGTTCGTGTAATTCTTACT</t>
  </si>
  <si>
    <t>car-mir-002</t>
  </si>
  <si>
    <t>car-miR-002</t>
  </si>
  <si>
    <t>ATCTCGCGGGTCCGGGTTTTAGGTATCACTCCTTAGTTTCTGGCGTGGACACGCCATGAAACAAAGAGTCTTCTGAAAATTTGCCTCACGCGATCA</t>
  </si>
  <si>
    <t>AAAGAGTCTTCTGAAAATTTGCCT</t>
  </si>
  <si>
    <t>car-mir-003</t>
  </si>
  <si>
    <t>car-miR-003</t>
  </si>
  <si>
    <t>ATCTTACCCAAAATTCCTTACCTGTCGGATTGGGTAGTTGAGAAATACCGCAAAGATCCAACAATCATCGCCCAAACTTTCCACAAGAGTAACCCAGAAAATAAGGCACAAAGGGAATGCACAATGGAGCAAGGA</t>
  </si>
  <si>
    <t>AAATTCCTTACCTGTCGGATTGGG</t>
  </si>
  <si>
    <t>car-mir-004</t>
  </si>
  <si>
    <t>car-miR-004</t>
  </si>
  <si>
    <t>ATAATAAAGACTAAACTCTAGTGTGAGTGTAATAGAATTTAATAACAATGACTATTTTTCATAGTACTACATAAAATAGCAAAATCAAAATATTGAAGAGGAAAAATTGTTAATTTGGAACCAAGATTTACGTGAAAAATTCCTAAACTCTTATGGCTAGTTTGGGAGCCGTGATTTGATGAGAAAAGAAAAGAAGCTGACAAAAAAAACACTCTTTCTAGCGTTTGGAAGTTTTTGAGAG</t>
  </si>
  <si>
    <t>AACACTCTTTCTAGCGTTTGGAAG</t>
  </si>
  <si>
    <t>car-mir-005a</t>
  </si>
  <si>
    <t>car-miR-005a</t>
  </si>
  <si>
    <t>TTTTAATTATGAATGTTTTTTAAAATTATGAATATTTTTAATGATTCCTTCGAAGTTAAATGGACTCTTTGATAGAGGTCTTACTAAAACTTCTTTAGAAAAATCTTTATTGGTCTATATCTATCTATAAAAAGAGCATAAAGTATGAGGTATATGTCGCAACGGATATGTGTACTAATTGAACCAATGACTATTCATGATTCTATAATTGAA</t>
  </si>
  <si>
    <t>AACCAATGACTATTCATGATTC</t>
  </si>
  <si>
    <t>car-mir-005b</t>
  </si>
  <si>
    <t>car-miR-005b</t>
  </si>
  <si>
    <t>minus</t>
  </si>
  <si>
    <t>car-mir-005c</t>
  </si>
  <si>
    <t>car-miR-005c</t>
  </si>
  <si>
    <t>car-mir-006</t>
  </si>
  <si>
    <t>car-miR-006</t>
  </si>
  <si>
    <t>CATACGTATAAACGGACAAGTCATGGTTTGGACTCATTTAAATCATTTTCAAGTTTGAAGGAGGTGTCACATTAATTGGGAGGACAAGAGGTGAAATTGGGACAAAGACATAGATTAGGTCGGGGGTTAATCTTT</t>
  </si>
  <si>
    <t>AACGGACAAGTCATGGTTTGGACT</t>
  </si>
  <si>
    <t>car-mir-007</t>
  </si>
  <si>
    <t>car-miR-007</t>
  </si>
  <si>
    <t>GTTACACAAGCCTCTTTAATATGTATTTTTGTTCTTTATATTTGTCGTATAAACTGTTCTTTGTCATGTTTTATATAAAACTCGGGTTAAAAACAAAAAAGTCCCATGTGCTAAACCTAATATACAAATAAGCCCCCTATGATTTCAAAATATACAACGCGAGACCTCATGTTTTGAACTAAATTGTAACTCTGACGGAAATCGGTAAAATTAACGGGAACTGATGAAAGGACCAAAATGCCCTTGTATAAA</t>
  </si>
  <si>
    <t>AACTGATGAAAGGACCAAAATGCC</t>
  </si>
  <si>
    <t>car-mir-008</t>
  </si>
  <si>
    <t>car-miR-008</t>
  </si>
  <si>
    <t>CGAGCATGGGAACTGTAGACACCAAATTTTGAATAATTTGTATGTGGCTTCTACTTCATGATTTTTATTTTAGACCGCTTGCATTTAGTTCATTGTTGCGTGTTTTGCATTTTTTGTTAT</t>
  </si>
  <si>
    <t>AACTGTAGACACCAAATTTTGAAT</t>
  </si>
  <si>
    <t>car-mir-009</t>
  </si>
  <si>
    <t>car-miR-009</t>
  </si>
  <si>
    <t>TGTTGGTTTCTTTTGTTTCTTAATGTAATTAATGTTGAAGAGCTTATGCATCAGAGCCCGGCTTGTTGATGAAGTGTTGAAGACACTATTTACATTTGAAACTTGTTAGTAAC</t>
  </si>
  <si>
    <t>AAGACACTATTTACATTTGAAACT</t>
  </si>
  <si>
    <t>car-mir-010</t>
  </si>
  <si>
    <t>car-miR-010</t>
  </si>
  <si>
    <t>CAGGAAGCTCAAGAGACGGAGGCACAGCAGACTCTCCCTCCTCCCATTCCACGACCACCCCCTCCACAACGATCCAAGTGGCAAGAGGCCCTCAATGCCATCTGCTGTATGGAGACACAAGTCATGGAGCGCATTGATCAGACAGAGCGGCTGATGACGGAGCGACTAGACAGGCATGATCACCGTCTTCGAGCGATCGAGG</t>
  </si>
  <si>
    <t>AAGAGACGGAGGCACAGCAGACTC</t>
  </si>
  <si>
    <t>car-mir-011</t>
  </si>
  <si>
    <t>car-miR-011</t>
  </si>
  <si>
    <t>GATAAAGGAAAAGAGATTGTTACGTGTAGATTGGATCCTATGATGTGGTGGAAATTCCGGAGCCACCATCAATTTTTGAAAAAAAATTACCTAGCGTATATACGCTAGATGAAGATAATGACATGGGTGATATTGACTTTGATGAATAGTATCATTTTATTTGTCAGTTTGTTTCTAATTGTTG</t>
  </si>
  <si>
    <t>AAGAGATTGTTACGTGTAGATTGG</t>
  </si>
  <si>
    <t>car-mir-012a</t>
  </si>
  <si>
    <t>car-miR-012a</t>
  </si>
  <si>
    <t>AGAGGGAAAGAGCTACGGGCCGGCTGAGGAAAGCAAAGGGAAACCGAGAGGAACCAGCAAAATAGCAAAGAAATGAGTTTAGCGACGGAGTCATCATCATCGTTCTCCATTGGCGTTCCTTTGAAAGATCCGGCAGAACCATCTGAGCCTTTTCCTTA</t>
  </si>
  <si>
    <t>AAGATCCGGCAGAACCATCTGAGC</t>
  </si>
  <si>
    <t>car-mir-012b</t>
  </si>
  <si>
    <t>car-miR-012b</t>
  </si>
  <si>
    <t>car-mir-013</t>
  </si>
  <si>
    <t>car-miR-013</t>
  </si>
  <si>
    <t>CCCTACCAGTGATAAGTTTTCAAAAGTCATCCTTAGGACGAGTCTCTATACAATCATAACCTCATATTTTTTCCCTAGTTATGGTTTGCTTGGGTTCTAAAAAGGAGTAATCAGAGGTATTCAAAAGAGGAGAGGATTGAGGTTTGCCAACATAAAAAGATTAGATTTGTTTTGATGATTCAATAAGGACCAGCCAGTGAAAGAAATCACAATGCCCC</t>
  </si>
  <si>
    <t>AAGGACCAGCCAGTGAAAGAAATC</t>
  </si>
  <si>
    <t>car-mir-014</t>
  </si>
  <si>
    <t>car-miR-014</t>
  </si>
  <si>
    <t>AAAGTTTAGAATTTGTTAAAATATTTCTTGTCTTTTAACTATGAAATGGTGGTAAATGCAGAAACGTGGTGCTTGCAGATTTTTTTTGTGGTATGATCCACCCATACCCCAAAAGATGAAAAATATAATGGGTGCACTTTTAAGGGACCTGAGAAGTGTTGAGAGAGAAAACGCA</t>
  </si>
  <si>
    <t>AAGGGACCTGAGAAGTGTTGAGAG</t>
  </si>
  <si>
    <t>car-mir-015</t>
  </si>
  <si>
    <t>car-miR-015</t>
  </si>
  <si>
    <t>TTGTATGGCTAATTTCTCAGTATATTGCTAAAATAAATGTCTCCAAGACTGACTTTGTTTTAAGCAATATACTGAGAAATGAGCCTTTATGTGCGT</t>
  </si>
  <si>
    <t>AATATACTGAGAAATGAGCCT</t>
  </si>
  <si>
    <t>car-mir-016</t>
  </si>
  <si>
    <t>car-miR-016</t>
  </si>
  <si>
    <t>ATCAATAACTCTTTATCATCTTTTCTACAATTCAGAATTTTTGTTTTACATCCGTGTAACTGAAACATAAATACAGCGTTATGCACGCAACAACAACTCTTTATACTTGACCATCATCAGATCAAACATTTGTATTTTAGAAGAAGTTACAAATACTGACACGTTAATGAAAGACAAGATTTGAATTCTAAGTTTTTGG</t>
  </si>
  <si>
    <t>AATGAAAGACAAGATTTGAATTCT</t>
  </si>
  <si>
    <t>car-mir-017</t>
  </si>
  <si>
    <t>car-miR-017</t>
  </si>
  <si>
    <t>TGTTTTTTCTAATGATCAATTGGCTGTTGCAAATTGTGGAAGTTATTTTGCCTCAGATTATTCAACCGACATATACCCCACATTTCAAGATGGCCTGAGCACTCCAATCGACACTTTTAGAGATTTTTTACTTCAATATCAAATGTGATATGACCCTTACTCAAACGAATATGATCAAGGATGGTGGGACAACTCCAATTTTAATTATACGCTAGAGCCAATCGATTTTTAACATCAATA</t>
  </si>
  <si>
    <t>AATGATCAATTGGCTGTTGCAAAT</t>
  </si>
  <si>
    <t>car-mir-018</t>
  </si>
  <si>
    <t>car-miR-018-5p/car-miR-018-3p</t>
  </si>
  <si>
    <t>ACCGAGGGCTGGGGAGCGGCTAGAGCTGCCATCTCATGCATTCGGTTATGCTTAAGTATTCTCTTTTTTTTTTTCTCTCTTTGCAAGGTAAGGTGATGGATACTATGGTGAGCAAGAATTCAACAACAGGTCTGATGCGATGCATAGAAATGTTAAGCTTAGCCAATGCATGGCGTGGGAGCAACTCCTGTCGCTCACTTTGCCCGCCCAT</t>
  </si>
  <si>
    <t>CTGCCATCTCATGCATTCGG</t>
  </si>
  <si>
    <t>AATGCATGGCGTGGGAGCAACT</t>
  </si>
  <si>
    <t>car-mir-019</t>
  </si>
  <si>
    <t>car-miR-019</t>
  </si>
  <si>
    <t>TCCACGGAGAAATAAATCTAGGTGGATGGTATTTTATTTTATGTGCATTAATTTAGAAGGAGAGATTCATCTTCTCGCTGAGTCGTGAAGCTAAATCACTTTTAGCAGAAGATTTAATGCAACCCATTAGAAGAGAAGAGTGCTAGTATTAATGGGTTTGTTTGGACTGAATATTATTGTTTGAAATAATTACCGTAGCACTTTTTATGATACGACGTACG</t>
  </si>
  <si>
    <t>AATTACCGTAGCACTTTTTATGAT</t>
  </si>
  <si>
    <t>car-mir-020</t>
  </si>
  <si>
    <t>car-miR-020</t>
  </si>
  <si>
    <t>GAGCTTGAGTTTAGCTCATTTAATTTATAATATTTTTGATCTTCGAGTTATAAGTTTCGGATTAATAAATGTGAAACTTATATTCAACTTACATAATATTCGGATTGTGAGTCTTATTTAGGCT</t>
  </si>
  <si>
    <t>ACATAATATTCGGATTGTGAGTCT</t>
  </si>
  <si>
    <t>car-mir-021</t>
  </si>
  <si>
    <t>car-miR-021</t>
  </si>
  <si>
    <t>CAAGAAACTTACCAATTCTTGGAGCTGTCGCGCCAACCACCGAATCACTTGTTGAAGGAATCGAGCTGCCCTCCATCTCCTCAAAATTCCAGTACAGCAATGGAGAAGGAATGGGATACGGAAATTGAATATATTGAATCGCAGGCTGCAGCCCCCAATTTTTTGGTTAGGGCTTGG</t>
  </si>
  <si>
    <t>ACCAATTCTTGGAGCTGTCGCGCC</t>
  </si>
  <si>
    <t>car-mir-022a</t>
  </si>
  <si>
    <t>car-miR-022a</t>
  </si>
  <si>
    <t>AGAAATTAATACTCGACTCATGTAAGAACTCACAAATTTACCTATTTTAAACTCCTGTTACGAGCTTATTTAATTATTTATTTGGCCAATGGCTCCGAATATTATTTTCTATCCTTATTAGACATAAATACATGGAATTATAGTTTCATTATATTTTTAAAGTGACTTGTTTCAAAAATTAATTTTTGGAAGCTCGTTTAGTGAAAATAGTGAAAACTTGTGTGGAAATTTTAATCGATCGAGGGTACAATAAG</t>
  </si>
  <si>
    <t>ACTCGACTCATGTAAGAACTCACA</t>
  </si>
  <si>
    <t>car-mir-022b</t>
  </si>
  <si>
    <t>car-miR-022b</t>
  </si>
  <si>
    <t>AGGAATTAATACTCGACTCATGTAAGAACTCACAAATTTACCTATTTTAAACTCCTGTTACGAGCTTATTTAATTATTTATTTGGCCAATGGCCCCGAATATTATTTTCTATCCTTATTAGACCTAAATACATGGAATTATAGTTTCATTATATTTTTAAAGTTACTTGTTTCAAAAATTAATTTTTGAAAGCTCGTTTAGTGAAAATAGTGAAAACGTGTGTGAAAATTTTAATCGATCGAGGATACAATAAG</t>
  </si>
  <si>
    <t>car-mir-022c</t>
  </si>
  <si>
    <t>car-miR-022c</t>
  </si>
  <si>
    <t>AGAAATTAATACTCGACTCATGTAAGAACTCACAAATTTACCTATTTTAAATTCCTGTTACGAGCTTATTTAATTATTTATTTGGCCAATGGCCCCGAATATTATTTTCTATTCTTATTAGATCTAAATACATGGAATTATAGCTTCATTATATTTTTAAAGTGACTTGTTTCAAAAATTAATTTTTGGAAACTCGTTTAGTGAAAATAGTGAAAACGTGTTTGGAAATTTTAATTGATCGAGGGTACAATAAG</t>
  </si>
  <si>
    <t>car-mir-023</t>
  </si>
  <si>
    <t>car-miR-023</t>
  </si>
  <si>
    <t>TTTGAATTGAACTGGCAAATAGACGGAAAGCACCCACCGTGACGATTCATGGGCAAAACGCACTTGTTCTTCTGGTAACAGCAGGAAACATTCCCATATTACCCTTGACCACTTTGACGCACCCAATAAAGCCTAGATGGGTGCTTCTCATCTCTTTCCATCTTCCAAAATAC</t>
  </si>
  <si>
    <t>ACTGGCAAATAGACGGAAAGCACC</t>
  </si>
  <si>
    <t>car-mir-024</t>
  </si>
  <si>
    <t>car-miR-024</t>
  </si>
  <si>
    <t>ATACGCCGTTGCTCTTCATCTCTCCTGCTTAATTTCTTCGCAGAAGACAGCCGCATCACGAAAACTACCCCCCCAGTTTCATTTTCCCAATATTCCCAATCTTTTCAAAATGGGGGCTTTTCTTATTTTAATGCGCCTGTCTTCTACGATAGAGAAGCCGAAGGATTGACGAGCAGGGGCGTTT</t>
  </si>
  <si>
    <t>AGAAGCCGAAGGATTGACGAGC</t>
  </si>
  <si>
    <t>car-mir-025</t>
  </si>
  <si>
    <t>car-miR-025</t>
  </si>
  <si>
    <t>TTACAAGTTTAGATCTGTCTGATGAGATTGCTTAATTTCGTGATTACCATCTTTCCTATTTATGATGTTATTAGTGTAGATTTACAAGTTTAGATCTATTTGATGAGACTGGTTAATTTCGTGATTACTATCTAATGTA</t>
  </si>
  <si>
    <t>AGACTGGTTAATTTCGTGATTACT</t>
  </si>
  <si>
    <t>car-mir-026</t>
  </si>
  <si>
    <t>car-miR-026</t>
  </si>
  <si>
    <t>TAAACCATTGAGACTTGTGAGACCGTTGGTAAGTCTAGAGAGTTGGTGTTCCTAGCATAAGACTCTGGTGTTCTCATAGGATAGATGAATAG</t>
  </si>
  <si>
    <t>AGACTTGTGAGACCGTTGGTAAGT</t>
  </si>
  <si>
    <t>car-mir-027</t>
  </si>
  <si>
    <t>car-miR-027</t>
  </si>
  <si>
    <t>AGTGATAGATACATGTCATTTACAATACATTTTGTTGACCGGAATTAGAATTTACAGAAGAGAATAGTTGTGTTTCGTCATGTATCATCTCC</t>
  </si>
  <si>
    <t>AGAGAATAGTTGTGTTTCGTCATG</t>
  </si>
  <si>
    <t>car-mir-028</t>
  </si>
  <si>
    <t>car-miR-028</t>
  </si>
  <si>
    <t>AGAGTTTTAAAGAGATTCTTCCTGACCATTGGACCAAGACCCGATGATTTTATAACGGGTAGATGTTGAATAACAAAGAATGTGAAAGACTAGAAACCAAATACATAAAGTAAACCCCAAGACCCTCTATTTATTTATTTTTTGTTTGATATGAACCGGGCATCTTTGAGGTATTTAGTCCATAAGGTTTAGAGTTTTCTATGAACAAA</t>
  </si>
  <si>
    <t>AGAGATTCTTCCTGACCATTGGAC</t>
  </si>
  <si>
    <t>car-mir-029</t>
  </si>
  <si>
    <t>car-miR-029</t>
  </si>
  <si>
    <t>TTTTATGGTCAGAGCAATAGATGTCCATCACTGTTTTTATGTCATCTTTTTCCGTATGGCACAAGTATTAGTATTTGACTTTTGATGGAACTAAGTTCGCTCCACATAC</t>
  </si>
  <si>
    <t>AGAGCAATAGATGTCCATCACTGT</t>
  </si>
  <si>
    <t>car-mir-030</t>
  </si>
  <si>
    <t>car-miR-030</t>
  </si>
  <si>
    <t>AGGAGAACGAAGCCAAGGGAATAGGATCGTCATCTTTTTCTTTCCCGAAGGAACAAGAACGATGTTTCTTTCGCTTTTCTTCTTTTCCTC</t>
  </si>
  <si>
    <t>AGCCAAGGGAATAGGATCGTCATC</t>
  </si>
  <si>
    <t>car-mir-031</t>
  </si>
  <si>
    <t>car-miR-031</t>
  </si>
  <si>
    <t>CTCCCATTCTTATGGGTTTCTAGAATTTTTTCCTTTCCTTTCTACTCTTACAACCCATCACGTGTTCATAAAATTCTGTGCAAAAGGAGAGTAGTTGATGAACATTTTTGTATAGCAAGAGGAATAAGAGGGAAAGGGAGCTTAATCTTCAGGAAATTAGTGGGATGGGTG</t>
  </si>
  <si>
    <t>AGCTTAATCTTCAGGAAATTAGT</t>
  </si>
  <si>
    <t>car-mir-032</t>
  </si>
  <si>
    <t>car-miR-032</t>
  </si>
  <si>
    <t>CAAACCATGCAGGACCATCACTTTGTACAATTGGAGTTAGCAAATTGTATACCAATCACAATTTAGATTTGCTCGATATCTGCACAGTTGGTGAGTTCCATTAATAACACTACATCAAACTTTTAATATTGTTTCATTCTCTTATCAACATGTATTTCAAAAAATTGTAAGTTTGAAAATAATACATGTGCTTGAAAGTTAGTTTCGTGGTTGA</t>
  </si>
  <si>
    <t>AGGACCATCACTTTGTACAATTGG</t>
  </si>
  <si>
    <t>car-mir-033</t>
  </si>
  <si>
    <t>car-miR-033</t>
  </si>
  <si>
    <t>TAATTAGTTTAGGAGACCTGTGAATGCTATTACTTAATGAGAAAAGCTCTATGTTGTTGTAAAGCTATGCTATGGTTTTGGATATGAATCTCTGGCATCTTATGTACTAATAC</t>
  </si>
  <si>
    <t>AGGAGACCTGTGAATGCTATTACT</t>
  </si>
  <si>
    <t>car-mir-034a</t>
  </si>
  <si>
    <t>car-miR-034a</t>
  </si>
  <si>
    <t>TTGTTTATGCAGGAGAGTTGAACTGGGTCCGCCTCTGGCGTTGATTACAGATTATCTTCATTACTAATGGAGGCAAGAACGAGACTTGGACTGAGAGGCCAAGCTGAGCTTTTTACTCGTGCTGTGGGTTA</t>
  </si>
  <si>
    <t>AGGAGAGTTGAACTGGGTCCGCCT</t>
  </si>
  <si>
    <t>car-mir-034b</t>
  </si>
  <si>
    <t>car-miR-034b</t>
  </si>
  <si>
    <t>TTGTTTATGCAGGAGAGTTGAACTGGGTCCGCCTCTGATGTTGATTGCAGATTATCTCCATTACTAATGGAGGCAAGAACGAGACTTGGACTGGGAGGCCAAGCTGAGCTTCTTACTCATGCTGTGGGTTCTG</t>
  </si>
  <si>
    <t>car-mir-035</t>
  </si>
  <si>
    <t>car-miR-035</t>
  </si>
  <si>
    <t>AGGGCTCGCGTGAAGCCGATCTGGAGGATGGGCTGGTTGAGGAGAGCGACGTCCTCGGCAAACTGTTAGGAGGAGATGAACTCCCGAATAGCCTTCTTCCGCTC</t>
  </si>
  <si>
    <t>AGGAGATGAACTCCCGAATAGCCT</t>
  </si>
  <si>
    <t>car-mir-036</t>
  </si>
  <si>
    <t>car-miR-036</t>
  </si>
  <si>
    <t>CAAGTTTTGGAGGCACTTTTCTGGTTTTGAAGGCGAGTCTTCATTGGCTTAAGCCTTCAAAGCAAGAATTGTACTTCCAGATTATT</t>
  </si>
  <si>
    <t>AGGCACTTTTCTGGTTTTGAAGGC</t>
  </si>
  <si>
    <t>car-mir-037</t>
  </si>
  <si>
    <t>car-miR-037</t>
  </si>
  <si>
    <t>GGATGATGGGTTAAGTGTGTCGCCCCACTTCTCCCAAGGGCGAATTCAAGGGTATCGGTGGGACGCCTGCCTAACTCTCATC</t>
  </si>
  <si>
    <t>AGGGTATCGGTGGGACGCCTGCCT</t>
  </si>
  <si>
    <t>car-mir-038</t>
  </si>
  <si>
    <t>car-miR-038</t>
  </si>
  <si>
    <t>AAAACACAAAAGGGTCAGAGGCTTTTGTCAACCTTTGGCAGGAGGTTGCCAAAAGGCTGACAAAGGCAGACATGTTGTGCAAT</t>
  </si>
  <si>
    <t>AGGGTCAGAGGCTTTTGTCAACCT</t>
  </si>
  <si>
    <t>car-mir-039</t>
  </si>
  <si>
    <t>car-miR-039</t>
  </si>
  <si>
    <t>CAAGTTTTGGAGGTACTTTTCTTGTTTTGAAGGCAAGTCTTTATTGGCTTAAGCCTTCAAAGCAAGAATTGTACTTCCGGATTACC</t>
  </si>
  <si>
    <t>AGGTACTTTTCTTGTTTTGAAGGC</t>
  </si>
  <si>
    <t>car-mir-040a</t>
  </si>
  <si>
    <t>car-miR-040a</t>
  </si>
  <si>
    <t>TGCCTTGTTTAGTGGCTGAGATCTTTGTTTTGATCTCATAGATTAGGGCATCATCTCCTGCCTTTGAATAGGTC</t>
  </si>
  <si>
    <t>AGTGGCTGAGATCTTTGTTTTGAT</t>
  </si>
  <si>
    <t>car-mir-040b</t>
  </si>
  <si>
    <t>car-miR-040b</t>
  </si>
  <si>
    <t>TGCCTTGTTTAGTGGCTGAGATCTTTGTTTTGATCTCATAGATTAGGGCAGCATCTCCTACCTTTGAATAGGTC</t>
  </si>
  <si>
    <t>car-mir-040c</t>
  </si>
  <si>
    <t>car-miR-040c</t>
  </si>
  <si>
    <t>TGCCTTGTTTAGTGGCTGAGATCTTTGTTTTGATCTCATAGATTAGGGAAGCATCTCCTGCCTTTGAATAGGTC</t>
  </si>
  <si>
    <t>car-mir-041</t>
  </si>
  <si>
    <t>car-miR-041</t>
  </si>
  <si>
    <t>TGCAATTTATCTTTTCTGAAGATTTTGGTACTGAGGGACGAGGAGGGTGAGTTTCACTTGTTTTGTTCTGATTAAACAAAGTTTAATAAATTTACTCTTGCAAGAGTTAAAGCCAAGTTGCTAATGTCTTGGATTTTAGATATTTTGAC</t>
  </si>
  <si>
    <t>AGTTGCTAATGTCTTGGATTTTAG</t>
  </si>
  <si>
    <t>car-mir-042</t>
  </si>
  <si>
    <t>car-miR-042</t>
  </si>
  <si>
    <t>TAATTCTCTCATAAGATAATTGTATTTAGAGACGTGCAGATGCTCATTAGTTATGTTATTTAATATAGGTATCCGCTGAGGTGTTCCCTTGCGGCCATAGCTTGGTTTTAAAAGAATATCCTCAGCATCTTCCTTTCCTTGTGAAGGGAGAAGATTTCTTTATTTGTGTCTTGATAAGTTGTAATATTCAACACGTCATTAAAAGACATGTGCAACTGAGAGATTTGC</t>
  </si>
  <si>
    <t>ATAAGATAATTGTATTTAGAGACG</t>
  </si>
  <si>
    <t>car-mir-043</t>
  </si>
  <si>
    <t>car-miR-043</t>
  </si>
  <si>
    <t>CCTACAAGAAGCAACACAAAGTTGGGTCTGCGGTATTATTCTGATGGACATGGGGCATAAACGGTTGCAGAAACAACCATTTCTGAAGGTTACGTGCATACGGCGTAACTTTGTTTGCACATAATATA</t>
  </si>
  <si>
    <t>ATACGGCGTAACTTTGTTTGC</t>
  </si>
  <si>
    <t>car-mir-044</t>
  </si>
  <si>
    <t>car-miR-044</t>
  </si>
  <si>
    <t>TCCTAACTGCATCTGACTTTGAGAATTCCTCGACTAATTTTTTTTTGGTTTAACCAATTTCATGGGTAACCTAGGTTTGAAAATTCTAGCACTGTTAGATCAGTTTCGT</t>
  </si>
  <si>
    <t>ATCTGACTTTGAGAATTCCTCGAC</t>
  </si>
  <si>
    <t>car-mir-045a</t>
  </si>
  <si>
    <t>car-miR-045a</t>
  </si>
  <si>
    <t>GAGTGTTGTTTGTGGCACTAGAAATTAGACATTCCCAGCTTTCCAACGGTGTAAAATGCTCATCCTGATTCCACCTGAGTAATCCGTACCAACCTTATAAAATTGCCTGTTCTGTTTCACATCCATACTGGAAGCTCTGTTTTGAGCAGTGAATTGATGCTCAAATATGAGCTAGTTGTGGACAGATTTTTAAAATGATTTATTCTGAGAAGTTGTAGCTCTATGAATGTAGTTTTCAACGCCACCAACAACACAC</t>
  </si>
  <si>
    <t>ATGAATGTAGTTTTCAACGCCACC</t>
  </si>
  <si>
    <t>car-mir-045b</t>
  </si>
  <si>
    <t>car-miR-045b</t>
  </si>
  <si>
    <t>TTGTAGCCTTATGAATGTAGTTTTCAACGCCACCAACCACACTCAATTCCAAGTTTAATTGAGTAAGTTATAGCTGCATTGCGAAACTGCTTTGGTAATGGAAAACCCTCTTTTGGCTAGTT</t>
  </si>
  <si>
    <t>car-mir-045c</t>
  </si>
  <si>
    <t>car-miR-045c</t>
  </si>
  <si>
    <t>TTGTAGCCTTATGAATGTAGTTTTCAACGCCACCAATCATGCTCAATTTTGAGTTGAATTGAGTAAGTTATGGCTGGATTTCAGAGCTTTTTTCGTGAAAGAAAAC</t>
  </si>
  <si>
    <t>car-mir-045d</t>
  </si>
  <si>
    <t>car-miR-045d</t>
  </si>
  <si>
    <t>ATTTAGCCTTATGAATGTAGTTTTCAACGCCACCAAACACGCTTAATTCTGAGTTGAATTGAGTGAGTTGTGACCGGATTTCAGAGCTGCCTTTGTGAAAGAAAATCCTAATTCTGGACTGATT</t>
  </si>
  <si>
    <t>car-mir-046</t>
  </si>
  <si>
    <t>car-miR-046</t>
  </si>
  <si>
    <t>AAAAATGATATTTTTAATGAATTTTCTGCTGTATTTTTTAATTTTTATTATATGTTACTTTTTCTAGACTGTTGTATTTATTTTTTACTCAGTTAATAGTTATTTAATCTTAAAGAAACCAAAATATAATGTTTATGAAAAAAAATAACAATATAATAAAAAGTGAGACAAAAAGAGTAACACAGAAAATGAGACAAAAGATTCGTTGAGCTTTTTTTCCTC</t>
  </si>
  <si>
    <t>ATGAGACAAAAGATTCGTTGAGCT</t>
  </si>
  <si>
    <t>car-mir-047</t>
  </si>
  <si>
    <t>car-miR-047</t>
  </si>
  <si>
    <t>AACTGGATCTATGAGGATCGATGGGGACAGAACCACCGCCGGTTGGTGCACCCGTCTGGATTTTTTGTGGGGTGTTGTC</t>
  </si>
  <si>
    <t>ATGAGGATCGATGGGGACAGAACC</t>
  </si>
  <si>
    <t>car-mir-048a</t>
  </si>
  <si>
    <t>car-miR-048a</t>
  </si>
  <si>
    <t>AGATATAGGAAGAGTACACGTCCATGCATGCAATTTTGCATTATCAATAGGCCTTACACTTCTAATGTTTTTAAGTGAAAACTAAAGTATCTCATGTTGGATCTTTAATCTAACGTTGGACTTATATGTGAATAATTATGGGTTGCAAACTGTCAAATAAGGTTAAGTCCAATTAAAGTGATCAAATATGGTTTGGATTTAATGTATCTAATAGGATGTGGGCCTTTAACGCGTA</t>
  </si>
  <si>
    <t>ATGTATCTAATAGGATGTGGGCCT</t>
  </si>
  <si>
    <t>car-mir-048b</t>
  </si>
  <si>
    <t>car-miR-048b</t>
  </si>
  <si>
    <t>TACACTAATTGTTGGATCCTTAATCCAACGTTAGACTTATATGTGAATAATTATGGGTTGCAAACTGTCAAATAAGGTTAAGTCCAATTAAAGTAATCAAATATGGTTTGGAATTAATGTATCTAATAGGATGTGGGCCTTTAATGTGCA</t>
  </si>
  <si>
    <t>car-mir-048c</t>
  </si>
  <si>
    <t>car-miR-048c</t>
  </si>
  <si>
    <t>TTCCATATTGGATCCTTAATCCAACATTAGATTTATATGTGAATAATTATGTGTTGCAAACTATTAATTAAGGTTAAACCCAATTAAAATGATCAAATATAGTTTGGAATTAATGTATCTAATAGGATGTGGGCCTTTAATGTGGA</t>
  </si>
  <si>
    <t>car-mir-048d</t>
  </si>
  <si>
    <t>car-miR-048d</t>
  </si>
  <si>
    <t>AATACAGCTTGGTAATGACAATAAAGTTGGGCTCATATGTTTAATTGCAACATATAATTATAAAGTTACACAAATAATCCAAATGGAAGATTTTTGGATTTTTAATCCAACGTTGGATTTATATGTGAATAATTATGTATTACAAACTGTCAAATAAGATTAAATCCAATTAAAGTGATCAATTATAATTTGAATTTTAATGTATCTAATAGGATGTGGGCCTTTAATGTGTG</t>
  </si>
  <si>
    <t>car-mir-049</t>
  </si>
  <si>
    <t>car-miR-049</t>
  </si>
  <si>
    <t>AGACAAATGTATTAGAAACAATGAATCAAAAGATTTTTGAGATGCTTTAGATTGGCATTTTCAGATGGAGTTTTCTTTTTTTTTTTTTGTAGTATCTGTCC</t>
  </si>
  <si>
    <t>ATTAGAAACAATGAATCAAAAGAT</t>
  </si>
  <si>
    <t>car-mir-050</t>
  </si>
  <si>
    <t>car-miR-050</t>
  </si>
  <si>
    <t>TCCTCTTAACTTGTGCAAGTCCCAAAGCGAGAAGGACAATTCCCCGACAGATGTATCCAAGGTATTAGTGTTCGGGCACCACACCTCGCAGAATGCCCTAAGTACATGGGAATTCCTATCATATATGAAAAGTGAAGGATATAAGGCATCAAACAAGTAATTTTCATGGAGTACTTGTTTGCTCCTGCCAAGAATATTCTCCAACCACTCCCAGTAATTCTCGATGTAACTGAATGCACCATTGAGTCTC</t>
  </si>
  <si>
    <t>ATTCTCGATGTAACTGAATGCACC</t>
  </si>
  <si>
    <t>car-mir-051</t>
  </si>
  <si>
    <t>car-miR-051</t>
  </si>
  <si>
    <t>GTAGGATTTGAGAATCCACGTGGTCATCTGTGAAAAAGAATTTCATGTGTTGGTTTCTCATGAACAAACTCAACCATTAGACTTTTCCTATGAAAATGAATTTCATGAGTTGGTGTCTTTTGACTTACTATTAGTCAAAAGACATCATCCACCAACTATTCTTAGATGATCCGTGGACATCGTTAACGTAA</t>
  </si>
  <si>
    <t>ATTCTTAGATGATCCGTGGACATC</t>
  </si>
  <si>
    <t>car-mir-052</t>
  </si>
  <si>
    <t>car-miR-052</t>
  </si>
  <si>
    <t>ATAAAATTAAATTGAGATTGGATTCGATTAGACTAAAGATCCACTCAACTCGGTTGGAACATGACTTGGCGACTCCACGAAGCCTCTTAAGATTATGCCTCTTAAGAAAACGTAACGGCCACCTTTAAAGCAGAGTCGATTCCCTCCCAAGTTCTATCACACTTGTATTCTGTCCCTGAGAATCTGAAAATGGACTAAACCCCTAAGGCTACTTTCGCGTTGGCGGTATGATCGAATTCCTTGTTAGTTTCCACAACC</t>
  </si>
  <si>
    <t>ATTGAGATTGGATTCGATTAGACT</t>
  </si>
  <si>
    <t>car-mir-053</t>
  </si>
  <si>
    <t>car-miR-053</t>
  </si>
  <si>
    <t>TCCAACTTCTAGGGCTCTTCAAGAAATGTTGCAAGTTGGAGTTGTTGCAAAGTTGTGCCTTGTCCTTCAAGTGGAGAACAATCAGAAGACAATTGCGAGAGCCAAGGAAATCTTATATTTGCATGCTCGGATTTGGAAAGACTCCCCATGCATCCCACCTGCTTTGCTTTCTTCTTATCCAGCTTGAGAAAGTGCAAAATTTTTCTTTTTTTTTGGCTTTATTTGTATAGTTTTCATTGGTACACAGCAAAGGACTAGATGTAAAT</t>
  </si>
  <si>
    <t>ATTGGTACACAGCAAAGGACT</t>
  </si>
  <si>
    <t>car-mir-054</t>
  </si>
  <si>
    <t>car-miR-054</t>
  </si>
  <si>
    <t>TCTAGCCACACAAACCCAACTCTTTATGCCAAAATTCTCAACAATTTTTGTATTGTTGTAGACTGATTTAGCAAGAGTTGTTTTGCCGAGACCACCCATGCCAGTAATGGGAATAACTGAGACAACTCTTTCAGATGGGGTCAACAGCATCTCCACTATCTTTGACTCATCGCCGGCTCTTCCTACAACGTTCGGAACAACAATAGAGTCGGTCTGTCTGCTTGCCGTGGCACCA</t>
  </si>
  <si>
    <t>CAAACCCAACTCTTTATGCCA</t>
  </si>
  <si>
    <t>car-mir-056</t>
  </si>
  <si>
    <t>car-miR-056</t>
  </si>
  <si>
    <t>ACAACTATTGCCAGGAAAGTGTATAACCACCCAAATGTGAGGCGTCATTTTGATAGCTTTGCCTGGCTTTGCATATCGCAACAATGGCAAACAAAAGAGATTTTGCAAGGGATCTTGGTTAAACTTATTCCTGAAACGAAAGAGGA</t>
  </si>
  <si>
    <t>CCAGGAAAGTGTATAACCACC</t>
  </si>
  <si>
    <t>car-mir-057</t>
  </si>
  <si>
    <t>car-miR-057</t>
  </si>
  <si>
    <t>CTCCCTCTCCCCCATTCTTGTGAATCTCGCCCACCTCTCCTACCTCGATTTGGTCTAGATTGAGGCAAAAGAGATGGGTGAGATTAACGGCCGGGGGGAGAGGGAGG</t>
  </si>
  <si>
    <t>CCCATTCTTGTGAATCTCGCC</t>
  </si>
  <si>
    <t>car-mir-058</t>
  </si>
  <si>
    <t>car-miR-058</t>
  </si>
  <si>
    <t>AAATCAAGTTCCGTCGGTGGCATTTGAAACTAGACATTCCCAGATTTTCAACGGTAAAAATACAATCCCTAATTCCAGCCGACTATTCTGTACCAACCGTTTAAAGATGACTGTTCTGTTTCTCCGTTTTCCTGGAACAAAGTTCAAAAGCTGCAACTTGAGGCTCGAATTTGAGCT</t>
  </si>
  <si>
    <t>CCGTCGGTGGCATTTGAAACTAGA</t>
  </si>
  <si>
    <t>car-mir-059</t>
  </si>
  <si>
    <t>car-miR-059-5p/car-miR-059-3p</t>
  </si>
  <si>
    <t>TTCGGTCCAAGACCGAGGGCTGGGGAGCGGCTAGAGCTGCCATCTCATGCATTCGGTTATGCTTAAGTATTCTCTTTTTTTTTTTCTCTCTTTGCAAGGTAAGGTGATGGATACTATGGTGAGCAAGAATTCAACAACAGGTCTGATGCGATGCATAGAAATGTTAAGCTTAGCCAATGCATGGCGTGGGAGCAACTCCTGTCGCTCACTTTGCCCGCCCATTGGACTGA</t>
  </si>
  <si>
    <t>GAGGGCTGGGGAGCGGCTAGAG</t>
  </si>
  <si>
    <t>CCTGTCGCTCACTTTGCCCGCCC</t>
  </si>
  <si>
    <t>car-mir-060</t>
  </si>
  <si>
    <t>car-miR-060</t>
  </si>
  <si>
    <t>CCGATCCACACTAGGAGTAGAGTAATTGATCACCTATTCTACAGATGGTCGAATAGCAGAAGTAGGGGTTCACATACACTTGGTTGATTACTCTACTCCTGATGCGGATTGA</t>
  </si>
  <si>
    <t>CTAGGAGTAGAGTAATTGATC</t>
  </si>
  <si>
    <t>car-mir-061</t>
  </si>
  <si>
    <t>car-miR-061</t>
  </si>
  <si>
    <t>ATCGACTTCGGGTTGGCGTGTCGGGTTGAGATCCAAGTATAACAAAAAACTCGCTGACCCGAACCTGATCCACCAACCCGAAACGGG</t>
  </si>
  <si>
    <t>CTGACCCGAACCTGATCCACCAAC</t>
  </si>
  <si>
    <t>car-mir-062</t>
  </si>
  <si>
    <t>car-miR-062</t>
  </si>
  <si>
    <t>CGAGCCTCTAGAATTCAGTTGACGGCCCCTCAAGCCAAAGTCCTAGATAACAAACACGTCATCCAGGTTCCACCCAACGTGATATCACGGGATGCTACACCAGCAATCAATGGAATGGTGGTGGATCCCAGAGATGAAGAACAATCTATAACTGATCAACTTGTCAAGGGATCCTCAAAGTTTGGCATCGTTTCTCTTGTGGGAATGCCCGGTATTGGCAAGACAACAATGGCTTGGAAACTGTTTAACTGCCAAAAGGTTTT</t>
  </si>
  <si>
    <t>CTTGGAAACTGTTTAACTGCC</t>
  </si>
  <si>
    <t>car-mir-063</t>
  </si>
  <si>
    <t>car-miR-063</t>
  </si>
  <si>
    <t>TTTATTGGAGGAAGATTGGATTGAATGATAAGATGAGAGGGATTGTAAGTAAGATATCTCCATAACATAGTCTAATATTAGGAAATAATTTCTACAACATAGTGCTCAAATTTTAACAAAAGTAACATCACGACCACATAGTCTTATAATGGTCTCTGTTTGCATTTCAATTTGCACTAATTGTTTGACGTTTCGTTTCATTAAGTCACTCTTCAATTAT</t>
  </si>
  <si>
    <t>GAAGATTGGATTGAATGATAAGAT</t>
  </si>
  <si>
    <t>car-mir-064</t>
  </si>
  <si>
    <t>car-miR-064</t>
  </si>
  <si>
    <t>TACATTCATAAATCTACAATTCATCAAAAGAAATCGTTCTGAAATTCAGTCCATAACTAGCTCAAATTCAAGCAACAAGTCCCAGCACCTCATTGACTCTCTAACACAAGGGTGAAACAGGATGGGTAAATTTGAAGAACTGGTACGGCTTACTCAAGTAGAATCAGGGATGCATTTTATACCATTAGAAAACTGTAAGTGTCTAGTTTCAAATGCCACAAACACAACTTGATTTCAACGTCGGAGCAAAGAGTTATGATCATT</t>
  </si>
  <si>
    <t>GATTTCAACGTCGGAGCAAAGAGT</t>
  </si>
  <si>
    <t>car-mir-066</t>
  </si>
  <si>
    <t>car-miR-066</t>
  </si>
  <si>
    <t>TAATCTGCTTCTGAGGTCCTGCTAGTAGTGGACTGGGGGTTTGTGGGAAGCGTCAGTTGTCATCTAATAAGAGTAAGGCATTTGATCCACCTAACAAGCAGCGCATCTGGTGTAGTGGTATCAAGCAGCGAT</t>
  </si>
  <si>
    <t>GCGCATCTGGTGTAGTGGTATC</t>
  </si>
  <si>
    <t>car-mir-067</t>
  </si>
  <si>
    <t>car-miR-067</t>
  </si>
  <si>
    <t>GCGACAGACAGGAATCGAAGAATTGAAGAGCCAAGGCGTTGTTGAGCGGATTTCTACTCAATTCTCAATTAAATTTCATTTATGGTGATAGGTCTTTTTTCGCTGGTTAGTTCTTAAGTGCCTCCCATATGTTTGTGCT</t>
  </si>
  <si>
    <t>GGAATCGAAGAATTGAAGAGC</t>
  </si>
  <si>
    <t>car-mir-068</t>
  </si>
  <si>
    <t>car-miR-068</t>
  </si>
  <si>
    <t>TGCCACTGACGGCACTCGATTTCGACGTCGGAGCACAAAATTATGGCCGAAACACGAAAGCTAGTCAGAGCAT</t>
  </si>
  <si>
    <t>GGCACTCGATTTCGACGTCGGAGC</t>
  </si>
  <si>
    <t>car-mir-070</t>
  </si>
  <si>
    <t>car-miR-070</t>
  </si>
  <si>
    <t>AAGACTGCATGGGCACGACTGTTTTACCCGCGAAGAACATTTTGAGCTTCAATGATACTTTTATTTTGCCCAAATTTCTTGCACTTGTCAAACTTGTTTTCTCATGAACTTTTATTGCATTTTGGGCCTAATTTACATGATGAATTGAGTGACTTTAACCACTCACTTGGTCATTTAATGGGCCTACAATTGAGTGGGAAATGAACCTAATATGTTAACGATTTCACTCATTGTCCTAGGATTGGGAAACGAAGGTGGTCGT</t>
  </si>
  <si>
    <t>GGGCACGACTGTTTTACCCGCGAA</t>
  </si>
  <si>
    <t>car-mir-071</t>
  </si>
  <si>
    <t>car-miR-071</t>
  </si>
  <si>
    <t>TTCGGCTTTTCTTTCCCAGTCCTCCCAGCCCTATGAGTTTCTTCCTTTCCTTTTTCTACTCTTACTACACCCCATCACTTGTTCATAAAATTCTGTGCAGGAATTCATAAAAGAGAGAGAGTAGTCGATGATCATATTTGTATCGCAAGAAGAGGAATGAGAGGGAAAGGGAGCTTAATCTTCAGGAAATTAGTGGGGTGGGAGACTGGGGAAGATTTGAGGTGA</t>
  </si>
  <si>
    <t>GGGGTGGGAGACTGGGGAAGA</t>
  </si>
  <si>
    <t>car-mir-072</t>
  </si>
  <si>
    <t>car-miR-072</t>
  </si>
  <si>
    <t>TAGACTGGGAGGTGATTATGCCTTGATCCATTATAATTAAACGCTTAGTCTTTGTTTCTGCAGCCAAAAACTCAATGAGGAGAAACCACAGCATTTTGTGTACAAATTTTTCAGAAGGAAATACCCAGTCTGATAACGTAGTGGATCAAGAAGTATAGACTTCATAGTTTT</t>
  </si>
  <si>
    <t>GTAGTGGATCAAGAAGTATAGACT</t>
  </si>
  <si>
    <t>car-mir-073</t>
  </si>
  <si>
    <t>car-miR-073</t>
  </si>
  <si>
    <t>GTCCTACCGCTAAAACAAACAATGTGTGCGGACTAGCCAAGGGTGTGATTGGCTGGTCCGCACACATTATTTGTATTAGCAGTAGGGT</t>
  </si>
  <si>
    <t>TAAAACAAACAATGTGTGCGGACT</t>
  </si>
  <si>
    <t>car-mir-074</t>
  </si>
  <si>
    <t>car-miR-074</t>
  </si>
  <si>
    <t>TGAATGGCAGTCAATTTTAGATACTGGGCTTCAAAATATAGGTGGAGACGAAGATGGTGACATCACTAAAATTTTGAAGTTGAGCTTCGACCATCTT</t>
  </si>
  <si>
    <t>TAAAATTTTGAAGTTGAGCTT</t>
  </si>
  <si>
    <t>car-mir-075</t>
  </si>
  <si>
    <t>car-miR-075</t>
  </si>
  <si>
    <t>CAAAGGAACTTAAGATTGATCCGTCATATGAACTAAATACTTTTAGTTCATATTGGTTTCGGATTCTTTTAAGATCTTCTT</t>
  </si>
  <si>
    <t>TAAGATTGATCCGTCATATGAACT</t>
  </si>
  <si>
    <t>car-mir-076a</t>
  </si>
  <si>
    <t>car-miR-076a</t>
  </si>
  <si>
    <t>ACTCTACATCAAATAAGTAAGGTGATCCTCCTTGTCTGGTGGGTACTAAATCCTAGATAAGGAGGACCCACATTACTTACTTGGTGACGAG</t>
  </si>
  <si>
    <t>TAAGGAGGACCCACATTACTTACT</t>
  </si>
  <si>
    <t>car-mir-076b</t>
  </si>
  <si>
    <t>car-miR-076b</t>
  </si>
  <si>
    <t>ATGACTACCATATCTAAGGTGGTCCTCCTTGTCTGGTGGGTACTAAATACTAGATAAGGAGGACCCACATTACTTACTTGGTGACGAG</t>
  </si>
  <si>
    <t>car-mir-077</t>
  </si>
  <si>
    <t>car-miR-077</t>
  </si>
  <si>
    <t>ACTCTATATCAAATAAGTAAGGTGGTCCTCCTTGTCTGGTGGGTACTAGATACTAGATAAGGAGGACCCACGTTACTTACTTGGTGACGAG</t>
  </si>
  <si>
    <t>TAAGGAGGACCCACGTTACTTACT</t>
  </si>
  <si>
    <t>car-mir-078</t>
  </si>
  <si>
    <t>car-miR-078</t>
  </si>
  <si>
    <t>AGAGTGGGCCTATGATAGAATTAAGTGCACCAAACCAAGAAAGTTTTAGTGGATTATTTGAGCTTTTGGGTCATTAAATCTTTTATTAAATAAAATATTTTAGACTCTCTTGTGTTTTGAGTATTAGGTATTTTGGATCTAAAAACACCTTTCTAAAACATTTTTGTACTCACTTCTTCATAGTAAAATTTTGCTCCTCC</t>
  </si>
  <si>
    <t>TATGATAGAATTAAGTGCACC</t>
  </si>
  <si>
    <t>car-mir-079</t>
  </si>
  <si>
    <t>car-miR-079</t>
  </si>
  <si>
    <t>GCTGCATTATTCAGTCTTTTTTTCTCTCCTCTTGCAGCTACAGTAGGTCGATAATTCTGATTTTCTGTCCGCTAATTTTATTAAGATTTCAGCCTCTGATGGCAACATAGCACATGATCTCTTTAGTGTAGCTGGAAAGTCTACTACTTTTTATTTTTCTTTCTCCAGAGTCTGCTGGGAAAAATATGGGAGCGTTGATGGCTGGATAGTGTCTTAGGCT</t>
  </si>
  <si>
    <t>TCAGTCTTTTTTTCTCTCCT</t>
  </si>
  <si>
    <t>car-mir-080</t>
  </si>
  <si>
    <t>car-miR-080</t>
  </si>
  <si>
    <t>TACTGAACTGTCATTGTAAACTTTTTTGGCTAAAGTTGTCTTACCAAGCCCAGCCATTCCCACAATGGGAACAATTTCCACCTGCTTTGATCCCCTTACAAGTCGTCGAATTACTTTTGCTGCCTCATCATCAAGACCAACCATGATTTCACGAGCTATTGGCATTTTACCTTTTGATAGCATGCGGCTGGAAGTCTGGCTAACTTCTGGTGCTCTTAAGCTATGAGAGGAATTAGGAAGACTCTGTATAGTAC</t>
  </si>
  <si>
    <t>TCATTGTAAACTTTTTTGGCT</t>
  </si>
  <si>
    <t>car-mir-081</t>
  </si>
  <si>
    <t>car-miR-081</t>
  </si>
  <si>
    <t>GCTTCCACTTCAGCCGAGAGCAACTAGAGAGAGAAAACTGAAAGGAAGCTTGAGTCTTGGTTCCATTTCCAGCTTGTTTGACTGAGGAGAAG</t>
  </si>
  <si>
    <t>TCCATTTCCAGCTTGTTTGAC</t>
  </si>
  <si>
    <t>car-mir-082</t>
  </si>
  <si>
    <t>car-miR-082</t>
  </si>
  <si>
    <t>AGTCATGAAATCCGATCCAGAACTAGCAGATTTTTTAACCATTGAGTGCTCTAGAGGGAATTGGGAAGGAATTATTCAAAGAATTTGGCCTAATGCAAAGTATCTCCAAACTATAATCACAGGTTCAATGATCCAATATGCTCCCTTGCTCGTTTATTATAGCGGCGGGCTACCCATTGCAACTGCCAAGTATGCATCCTCTGAGTGTTGCTTCGGAATTAACCTCA</t>
  </si>
  <si>
    <t>TCCGATCCAGAACTAGCAGAT</t>
  </si>
  <si>
    <t>car-mir-083</t>
  </si>
  <si>
    <t>car-miR-083-5p/car-miR-083-3p</t>
  </si>
  <si>
    <t>TCTTCATCTCTCCTGCTTAATTTCTTCGCAGAAGACAGCCGCATCACGAAAACTACCCCCCCAGTTTCATTTTCCCAATATTCCCAATCTTTTCAAAATGGGGGCTTTTCTTATTTTAATGCGCCTGTCTTCTACGATAGAGAAGCCGAAGGATTGACGAGCAG</t>
  </si>
  <si>
    <t>TCGCAGAAGACAGCCGCATC</t>
  </si>
  <si>
    <t>TGCGCCTGTCTTCTACGATA</t>
  </si>
  <si>
    <t>car-mir-084</t>
  </si>
  <si>
    <t>car-miR-084</t>
  </si>
  <si>
    <t>GAGGTTCCCTTCGCAGGAGAGATGAAACCGAAGATTATTCCGGTTTCTACAGCCAAGAGATAGGGATGGTCGTCGGTGTCATCGTCCTGCGTTAAGGAAACCTTG</t>
  </si>
  <si>
    <t>TCGCAGGAGAGATGAAACCGAA</t>
  </si>
  <si>
    <t>car-mir-085</t>
  </si>
  <si>
    <t>car-miR-085-5p/car-miR-085-3p</t>
  </si>
  <si>
    <t>TGATCTGTGCAACATGGTTGTTGGTGGTGCAAGGAGAGGACAGCCGAGGTGTCTACCTTTGGAGCACTCCTCGGCGTCCTCCTTGCACCACTGACACCCATAGTTGCTTTTATAAG</t>
  </si>
  <si>
    <t>GGTGCAAGGAGAGGACAGCCGAGG</t>
  </si>
  <si>
    <t>TCGGCGTCCTCCTTGCACCAC</t>
  </si>
  <si>
    <t>car-mir-086</t>
  </si>
  <si>
    <t>car-miR-086</t>
  </si>
  <si>
    <t>ATATGTATCCTGATCAATGACTTTGGTAGACTTTGACATTGACTCTGCAAGGTCGTGGACCAGATCATGCATCTTATAACATG</t>
  </si>
  <si>
    <t>TCGTGGACCAGATCATGCATC</t>
  </si>
  <si>
    <t>car-mir-087</t>
  </si>
  <si>
    <t>car-miR-087</t>
  </si>
  <si>
    <t>ACTTGGTTCCTCTCCAGTGGATTCTCTCTCCATTTCCTACAGTTTACATTTGGATGCATAACAGGTGTCTTCATTTATTAACAAGGGTTAGGATTAGTCAAATTTGAAATGATCATTGTCCCTTCCTAGTAATTGAAGACATGTGTCATACATTTATATGTGCATTGTGGGAAATGGAGAGAGAATCCTTTGGAGAGGAGCCAAAT</t>
  </si>
  <si>
    <t>TCTCCAGTGGATTCTCTCTCC</t>
  </si>
  <si>
    <t>car-mir-088</t>
  </si>
  <si>
    <t>car-miR-088</t>
  </si>
  <si>
    <t>CTCCTCTTCCTCTCTCCCTCCCCTGCCACCCTCTTCCTCCCTTAGCTGCGATCTGCGACCAGATCGCAAAGGGGAAGGGGGTGGGGGTGGGGGTGGGGGTCGGGGAGGGAGATGGGAAGAGGGGA</t>
  </si>
  <si>
    <t>TCTCTCCCTCCCCTGCCACCC</t>
  </si>
  <si>
    <t>car-mir-089a</t>
  </si>
  <si>
    <t>car-miR-089a</t>
  </si>
  <si>
    <t>TCTTCTCTGGTCTGTCCGTGAGCTTGAGGGAAGAAAGGAGAGAGCAAGTGGAAGTCATGGGAGCTGCTGATCGTCACCACCTTTATCAGTCCCAGCCGCAACTATTGCAACCAGAACCAGCACTTCAGGCCTTGCGCGCGTGCCGAGAGGAA</t>
  </si>
  <si>
    <t>TCTGTCCGTGAGCTTGAGGGA</t>
  </si>
  <si>
    <t>car-mir-089b</t>
  </si>
  <si>
    <t>car-miR-089b</t>
  </si>
  <si>
    <t>ATTTCCTTTGCCTTGTTATCATCGACGAAGTGCGAGAGAGGGAGTGGCATTCTGTACTCTGCAAGTCGAGAGGAAAGAAAAGAAAGGAAGCCGTGCGGGAGCTGCACCTTGCAGCTGAGAGGAAAGAAAGAAAAATCGTGAGCTGAATCTTCTCTGGTCTGTCCGTGAGCTTGAGGGAAGAAAGGAGA</t>
  </si>
  <si>
    <t>car-mir-090</t>
  </si>
  <si>
    <t>car-miR-090-5p/car-miR-090-3p</t>
  </si>
  <si>
    <t>AGCTCTCCACCTCTTCTGCCTGCTCTCTGTCGCAGGTGACTTTCGCCTCAGCAACAAATAACAACCCCCCTTCCTTTTTCCTCCTCCAGAATTCCCAATCCTTCGAATTGGGATTCTTTTACTGTTAGGCCAAAGTCACCGCGCGACAGATCCGAACTGAAGAATTGAAGAGCCAAG</t>
  </si>
  <si>
    <t>TCTGTCGCAGGTGACTTTCGCC</t>
  </si>
  <si>
    <t>CAAAGTCACCGCGCGACAGATC</t>
  </si>
  <si>
    <t>car-mir-092</t>
  </si>
  <si>
    <t>car-miR-092</t>
  </si>
  <si>
    <t>TTCCCTCGATTTTTAGCAAGCAAAGGAGGAGAAGGAATTTGTTTCTTCCTAACTCTCTCTCTCTCGATTGGAAATGGACAAGACAAGGACAAGGAAACTTCTCTATCTCCTTTCTCTCTTTCTCTCAGTTAAGATAAAGGAAAGAAACAAGAAGGAATGAATTTTGACTTGGTCAACTTTTGCATGCCATTGTGGATA</t>
  </si>
  <si>
    <t>TGACTTGGTCAACTTTTGCATGCC</t>
  </si>
  <si>
    <t>car-mir-093</t>
  </si>
  <si>
    <t>car-miR-093</t>
  </si>
  <si>
    <t>CTCAACATTCTGAGAGACATTGAAGGACTTACAGATGAGATTCATGAAATGAGCGACGCAGATTTAGAACAAAGGTTGAGGCAGCGGTTGTTGAAAAACAAGTACCTTATAGTTCTGGATGATGTTTGGGATGTTGAGG</t>
  </si>
  <si>
    <t>TGAGAGACATTGAAGGACTTA</t>
  </si>
  <si>
    <t>car-mir-094</t>
  </si>
  <si>
    <t>car-miR-094</t>
  </si>
  <si>
    <t>ACAACGAATGTGAGGTATGGACCAGCAAGGACTGCTAACTTGCCAAGGCTTTGCATGGAAATCAACACCTTATTTTCCCAGG</t>
  </si>
  <si>
    <t>TGAGGTATGGACCAGCAAGGACT</t>
  </si>
  <si>
    <t>car-mir-095</t>
  </si>
  <si>
    <t>car-miR-095</t>
  </si>
  <si>
    <t>ACAGCGAATGTGAGGTTATGACCTGCAAGGACTGCTTACTTGCCATGGCTTTGCATGGAAATCAACACCTTATATTTGTGAA</t>
  </si>
  <si>
    <t>TGAGGTTATGACCTGCAAGGACT</t>
  </si>
  <si>
    <t>car-mir-096</t>
  </si>
  <si>
    <t>car-miR-096</t>
  </si>
  <si>
    <t>CTTTTTTTCTTGATTCATTCAGCAAGCTGTGCTAGCCTACCAAAGAGTAGATTCATGGTCGTTAGTTTTTCTTTTTTCCCTCTAATATTTCATCTGACTAAAGAATAATCAATAATCTCAGGCAAGTGCTTGAGGTGGTCGCTGGCTGCAAAGGTATTGCTGACATAGATCAATTGAGCAAGA</t>
  </si>
  <si>
    <t>TGATTCATTCAGCAAGCTGTG</t>
  </si>
  <si>
    <t>car-mir-098</t>
  </si>
  <si>
    <t>car-miR-098</t>
  </si>
  <si>
    <t>CGCGATCCCTTGCACCCGTTTCCCTCTCTCCCATGGCTAGCTATGGTCGCTGAAACGAGAGACGGTTCGGAGAAGTAGAAATGGCTGGGAGGAGACGAGAGGGAGCGGGATGCAAGGGAGAGGA</t>
  </si>
  <si>
    <t>TGCACCCGTTTCCCTCTCTCC</t>
  </si>
  <si>
    <t>car-mir-099</t>
  </si>
  <si>
    <t>car-miR-099</t>
  </si>
  <si>
    <t>GCTTAATTTCTGTCGCAGGAGACTGGCGCCTTAGGAAAACAAACCCTGTTTTCGCTTCCCAATCTTTTCAAAATGGGGGCTTTTCTTGTTTTAAGGTGCCGGTCACCTGTGGCAGGGGAGCC</t>
  </si>
  <si>
    <t>TGTCGCAGGAGACTGGCGCCT</t>
  </si>
  <si>
    <t>car-mir-100</t>
  </si>
  <si>
    <t>car-miR-100</t>
  </si>
  <si>
    <t>GGGGGACTCGTGTCGCAGGAGGAATGGCACCTGCTGTGGTTGCAACATAGTACTGTCTATATCTACTAGTCAGTAGTAAGTAGTAATATCATCAATATGCAAGCGCCATTGCTCCTGCGACACAATGCCCTTG</t>
  </si>
  <si>
    <t>TGTCGCAGGAGGAATGGCACC</t>
  </si>
  <si>
    <t>car-mir-101</t>
  </si>
  <si>
    <t>car-miR-101</t>
  </si>
  <si>
    <t>ATTCATTTCCTTATAAATGACTGCACTTGGACAAGATTGGAATTGGTTGTTTATCAAGTGGCAGGGTCTATAGAAATGAAA</t>
  </si>
  <si>
    <t>TTATAAATGACTGCACTTGGAC</t>
  </si>
  <si>
    <t>car-mir-102</t>
  </si>
  <si>
    <t>car-miR-102</t>
  </si>
  <si>
    <t>CTGAACTGGCTTCAAATCCTCGGTCCCGAAGCCTCGCTGTAGCAATTCGGTCGCTTTTCCACGTGGAATCTTCACGCTATCCGTACTAAGATTGATGAAGCTGATGCCAACTTTATGGGATAAAAGACGTGCTTTCACGTGGAAGAGTCTGGGTGAAGCGACCGAATTGTGACCGCAGGGCTTTCCAGCTGAGGATTTGAAGCCGAATTGTCAA</t>
  </si>
  <si>
    <t>TTCAAATCCTCGGTCCCGAAGCCT</t>
  </si>
  <si>
    <t>car-mir-104</t>
  </si>
  <si>
    <t>car-miR-104</t>
  </si>
  <si>
    <t>ACCAAGAAATATTCCTAAGTCAGAAAATGCAGAAAATGTGAGAACACGTAAATCCCTTAATAATTTTCCTAGGGTTTTACTTCCTTTAATAGCATGTTTTCTGCATTTCCTGGTTTAGGAAATTTTCCTGAG</t>
  </si>
  <si>
    <t>TTCTGCATTTCCTGGTTTAGGAAA</t>
  </si>
  <si>
    <t>car-mir-105</t>
  </si>
  <si>
    <t>car-miR-105-5p/car-miR-105-3p</t>
  </si>
  <si>
    <t>GTGCCGAGGATTGCATACGCGCCTGAATCGGCATCTGCAAGAGACTATGGTCAGTAGTCATAGGATCCATTAGTACATTTTTTGCCGATCTAGGTTCGTATGTAAACTCTGACACC</t>
  </si>
  <si>
    <t>TTGCATACGCGCCTGAATCGG</t>
  </si>
  <si>
    <t>GATCTAGGTTCGTATGTAAAC</t>
  </si>
  <si>
    <t>car-mir-106</t>
  </si>
  <si>
    <t>car-miR-106</t>
  </si>
  <si>
    <t>GATGGGAAGCACGTGGAGATGGTGGTTTGGCAAGATTTGAATGAAAACATTATTATTATGATATTAATTTATGGTTAAAAGATATGAGTTTCAGAGGAGTGATTTTGCCAGACCTCCCATCCCATATGTTTCCCAT</t>
  </si>
  <si>
    <t>TTGCCAGACCTCCCATCCCATA</t>
  </si>
  <si>
    <t>car-mir-107a</t>
  </si>
  <si>
    <t>car-miR-107a</t>
  </si>
  <si>
    <t>GGCCTTCGAACGACTCCATAACCTGAGTTGCCATTGTGACATCATATTTCTCAAAGTCTTCAGCGCGGCGCTCCTTAATTTGCAGTTTCGTTGAGGCTAGGTTGTTGAGGGAGTTGGCACACTCAACGAATGGATTATCAGAACTTT</t>
  </si>
  <si>
    <t>TTGGCACACTCAACGAATGGATTA</t>
  </si>
  <si>
    <t>car-mir-107b</t>
  </si>
  <si>
    <t>car-miR-107b</t>
  </si>
  <si>
    <t>car-mir-108</t>
  </si>
  <si>
    <t>car-miR-108</t>
  </si>
  <si>
    <t>TTCAGTGATGCACTAGTTATTTCTCCTGGATTTATTGTTAACAAGTCAAATACCCAAGTTCATATGAAGGAGGCTAATTCCTTGAAGCCGAATAAAGTTGGGAGTTCTGATGATTTGCTTCATAAGG</t>
  </si>
  <si>
    <t>TTGGGAGTTCTGATGATTTG</t>
  </si>
  <si>
    <t>car-mir-109a</t>
  </si>
  <si>
    <t>car-miR-109a</t>
  </si>
  <si>
    <t>TCGAATTGACTTGTAATTGGATGATATTGAGCCTAGTTGAAGAGCTATTGTGTTAAATTTACTTATGTGTTAATTTTGGGCTGATTTGAGGAAAAAATGAAGCCATAAATGGCTGGAAAATAGCGAAATGCAAAGGGCATGCTGCCCAAATTTTCACTCGAAGGTTAGACGAGTGAACTTGAG</t>
  </si>
  <si>
    <t>TTGTAATTGGATGATATTGAGCCT</t>
  </si>
  <si>
    <t>car-mir-109b</t>
  </si>
  <si>
    <t>car-miR-109b</t>
  </si>
  <si>
    <t>TAGAATTGACTTGTAATTGGATGATATTGAGCCTAGTTGAAGAGCTATCTTGTTAAGCTTGCTTATATGTTGAAGTTGGGCTGAGTTGAGGAAAGAAATGAAGCTCTAAGTGGCTGGAAAATAGCTAAATACAAAGGGCATGCTGCCCAAATTTCTATTACTTGCTCTTATGAAAATTAGTAAGATGTAAGGTTTGAGTTTAGGGTTAGTTGCATCTTAAGTTACATATGTATCCTT</t>
  </si>
  <si>
    <t>car-mir-109c</t>
  </si>
  <si>
    <t>car-miR-109c</t>
  </si>
  <si>
    <t>GTGATCAAAACGGCAGAAGATGTCAAACCTGTTACTTAGCTATTTGTCTTTAAAACTAGTTTCCAGCTTTGGTCTTGGTGGTTTCATTGTTAGAATTGATTTGTAATTGGATGATATTGAGCCTAGTTGAAAAG</t>
  </si>
  <si>
    <t>car-mir-109d</t>
  </si>
  <si>
    <t>car-miR-109d</t>
  </si>
  <si>
    <t>TGCAAGAATTGGGTGTTGATGTCTTCATAGCAAATGTATCTCTCTATCTTAGCTTCGAAACGTAATAAACTTTGCCTCAATCCGATAAGTGTAGCTTCAGTTGTGACCAAAATGCCGAAAGTTGACAAACCTGCTACTTAGACATTCTTCTTTAATACTAGTTTCCAGTTTTGGTCTTGATATTGCGTTGCTAGAATTGACTTGTAATTGGATGATATTGAGCCTAGTTGAAGAG</t>
  </si>
  <si>
    <t>car-mir-109e</t>
  </si>
  <si>
    <t>car-miR-109e</t>
  </si>
  <si>
    <t>car-mir-110</t>
  </si>
  <si>
    <t>car-miR-110</t>
  </si>
  <si>
    <t>AGCATTTATCTTGTAGATCTTGATAGAGCCTTCGTTCCAAGTCCTGCTCGTCCATCTTTTCCAACGTCTCAAGTAGCTTGTTATCCACTGTATTCAATTGCTTTATGATTGATCTCAGCATCTCTTTGTGAC</t>
  </si>
  <si>
    <t>TTGTAGATCTTGATAGAGCCT</t>
  </si>
  <si>
    <t>car-mir-111</t>
  </si>
  <si>
    <t>car-miR-111-5p/car-miR-111-3p</t>
  </si>
  <si>
    <t>TGAGTTTCATTGGGTAAGGGGGTGGTGACAGAAGAGAGTGAGCACACATGGTTGGTTTTCTTGCATGATTAATTGTGTCCCCGTGCTTGAAGCTATGCGTGCTCACTCTCTATCTGTCACCCCGCACCTCTTCTCTCTCTCCTTTT</t>
  </si>
  <si>
    <t>TGACAGAAGAGAGTGAGCAC</t>
  </si>
  <si>
    <t>TGCTCACTCTCTATCTGTCACC</t>
  </si>
  <si>
    <t>car-mir-112</t>
  </si>
  <si>
    <t>car-miR-112</t>
  </si>
  <si>
    <t>TATGAGTGGATTTAAGGTTTGATTTTGATAGTTTTCATGAGAAATTTCATGGTTTGAGTGGCGATTCAAAAATTTCAACTTTGATGGTGAAATTTCAGCTTTGATATGATGCTTTGATCTTGGCCATGAACTAATAGCTTTGTCATGTGAATCTTCTAGCTTTTATATGTTATTTTGGGTTGCCTATGGAAAATTTCAGCTTGTAGTTCAAAATTTCAAT</t>
  </si>
  <si>
    <t>TTTAAGGTTTGATTTTGATAG</t>
  </si>
  <si>
    <t>car-mir-113</t>
  </si>
  <si>
    <t>car-miR-113</t>
  </si>
  <si>
    <t>TAACCTATATACTTGCAGTTAAAACGGGTATAAATTAAATTTTTTAACTTGTACGTATATCAAAAATTCGTCAAGTTTTTTGCGCTGCTACTGGGAATATTGACGGGTTTTTGATATACGTACAAGTTAAAAAATTCAATTTATACCCGTTTTGACTGCAAGTATACAAATCA</t>
  </si>
  <si>
    <t>TTTATACCCGTTTTGACTGCAAGT</t>
  </si>
  <si>
    <t>car-mir-114</t>
  </si>
  <si>
    <t>car-miR-114</t>
  </si>
  <si>
    <t>ATAGCAATTTCATTAAAAAATGGTACAATTTTGGAGTAATCAATGCTATCTATACGACTACTCCTACATTTCCTAAAATTTCCAAACTCCCTCGATGGATTCAAGATGGAGTTAGGCATATTTATCAAAATAACCCCACATATGGTCCCAAAGACATTTTAATACTCAAGATTATTTCAGTTGGACCAGATTTTGAAGAATCAAATAG</t>
  </si>
  <si>
    <t>TTTCAGTTGGACCAGATTTTGAAG</t>
  </si>
  <si>
    <t>car-mir-115</t>
  </si>
  <si>
    <t>car-miR-116-5p/car-miR-116-3p</t>
  </si>
  <si>
    <t>AGATGGATCTCTGCAAGAAATTGCTGGTGTGGGGGTCTTGGAAAGGAAAGGATAAGCTTGAAAAAACTGTTTTCTTGAATTAACTTTTTTTTCCTTGGGACAAAAAAAAAAAAAAGGCGTTAAAGAGATTTTGATGGTTGGAGATGATATCCTTTCCCAGACCTCCCGTGCCGGTGATTTCTTGGGGTCCTTCCCTTTC</t>
  </si>
  <si>
    <t>GGTGTGGGGGTCTTGGAAAGG</t>
  </si>
  <si>
    <t>TTTCCCAGACCTCCCGTGCCGG</t>
  </si>
  <si>
    <t>car-mir-116</t>
  </si>
  <si>
    <t>car-miR-118-5p/car-miR-118-3p</t>
  </si>
  <si>
    <t>GTAAGTGGGTTATATAGGATTCAGGATGGAACAACATGAATTCAAATGCGCTCTGTTCCAAATATGGCAAATTGAGTACATTTGATTTCAGGCTGTTCCATTCCGACTCTTATATGGCTTACTTACAT</t>
  </si>
  <si>
    <t>ATGGAACAACATGAATTCAAATGC</t>
  </si>
  <si>
    <t>TTTGATTTCAGGCTGTTCCATTC</t>
  </si>
  <si>
    <t>car-mir-117</t>
  </si>
  <si>
    <t>car-miR-119-5p/car-miR-119-3p</t>
  </si>
  <si>
    <t>GTAAGTGGGTTATACAGGAGTCAGGATGGAACCGCATGAATTCAAATGCGCTCTGTTCCAAATATGGCAAATTGGGTACATTTGATTTTAGGTTGTTCCATTCCGACTCTTATATGGCTTACTTACAT</t>
  </si>
  <si>
    <t>ATGGAACCGCATGAATTCAAATG</t>
  </si>
  <si>
    <t>TTTGATTTTAGGTTGTTCCATTC</t>
  </si>
  <si>
    <t>car-mir-118</t>
  </si>
  <si>
    <t>car-miR-120</t>
  </si>
  <si>
    <t>ACTTTTTTGTGGTCCAATTGACTTATTTTTTATATAAAGGTGTAATATAGGTTGTGTATAGAGTTTCTCAAAAATTTATGTGATTTGGATGAGTAAATGTTGAGATTTCGAAAATTT</t>
  </si>
  <si>
    <t>TTTGGATGAGTAAATGTTGAGATT</t>
  </si>
  <si>
    <t>car-mir-119</t>
  </si>
  <si>
    <t>car-miR-121</t>
  </si>
  <si>
    <t>CGTTGAAGTGGGCTATTAACTGATAGGCGGTTAAAAGCCTGATAGTATGAATTTTTTTTAAAAGAAAATGAGTAAAAAATCTCGATAGCTTTTAAGTTAATCGACTTTTGGCTGTCTAACTATTAACTGTATACTTTTAC</t>
  </si>
  <si>
    <t>TTTGGCTGTCTAACTATTAACTGT</t>
  </si>
  <si>
    <t>car-mir-120</t>
  </si>
  <si>
    <t>car-miR-122</t>
  </si>
  <si>
    <t>ATGAGCTGGAAAATGCTCTGAGCTTGTACAATGAGATGGTCCAGATGAGGCCTCTGCCTAAACTTATTCACTTCAATCAACTGCTGAACCGTATTGGTAAGATGAAGCATTATTCCTCTGCTGTTTCTGTTTTCAAAGATATGTGTGCTTCGGGCAACATTCTGGTTACCGAGTATGCCATAGGTATCACCAGTAACTGTTACTGCCTCTTGGGTCGTGTAGATTTTGGCTTTTCTCTGTTAGGCTCCTGCTTCA</t>
  </si>
  <si>
    <t>TTTGGCTTTTCTCTGTTAGGC</t>
  </si>
  <si>
    <t>car-mir-121a</t>
  </si>
  <si>
    <t>car-miR-123a</t>
  </si>
  <si>
    <t>CTTATTTTTATTTTGATGAGACCATATTATCCTGCCTTAATTTCTTTTCCTATCCTAATTGGACGACAAAACTAATAAAGTTAGCTTATAGGCAAGGAGAAGAAATTATGGTAAAGATAATATGATCTCATCAAAATGAAAATGGGT</t>
  </si>
  <si>
    <t>TTTTGATGAGACCATATTATC</t>
  </si>
  <si>
    <t>car-mir-121b</t>
  </si>
  <si>
    <t>car-miR-123b</t>
  </si>
  <si>
    <t>CTTATTTTTATTTTGATGAGACCATATTATCCTGCCTTAATTTCTTTTCCTATCCTAATTGGACGACGAAACTAATAAAGTTAATTTATAGGCAAGGAGAAGAAATTATGGTAAAGATAATATGATCTCATCAAAATGAAAATGGGT</t>
  </si>
  <si>
    <t>car-mir-123</t>
  </si>
  <si>
    <t>car-miR-124-5p/car-miR-124-3p</t>
  </si>
  <si>
    <t>GAGCTTTAGAGAGGTGAGATTTTGGTTTTGCACAAGCCATCCAACCCAGCATATATGCTACTAGTACTACGATTCTGTTAGCTACGCACTGCACTGGTGGTGTTGGGTGGCTTGTGCAAAATCCACAATCTTTTCCTCTTTCTCACTTT</t>
  </si>
  <si>
    <t>TTTTGCACAAGCCATCCAAC</t>
  </si>
  <si>
    <t>TGGGTGGCTTGTGCAAAATCC</t>
  </si>
  <si>
    <t>Conserved</t>
  </si>
  <si>
    <t>car-mir-1023</t>
  </si>
  <si>
    <t>car-miR1023</t>
  </si>
  <si>
    <t>TACACTCTCTCCGTCTCACTTTAATAATCCTGTTTTCCTTTTTTATCTGTCCCAAATTATAGTCCACTTTCCAATTGAAGAATATAGTTGTATTTTAATTTTTCTATAATACCCTTATTCAATGTAAGTTGCTGTTACTATAAACCTACCCCATTTAATGAGAGTTGATTTTTCTTTTACCATCAATTCAAGTTCCCGTAAAGTGGTTCTCTAATTAATATGAGGGTATTTTAGGAAAATAGCTACCTAAATTGATTGTTCCAACAAAATTAATTACTTTTTCTTAAATTGTGTGAAAAAAATCAAAACTATCAAAGTGGGACGGAGGGAGTACT</t>
  </si>
  <si>
    <t>ACACTCTCTCCGTCTCACTTT</t>
  </si>
  <si>
    <t>car-mir-1030</t>
  </si>
  <si>
    <t>car-miR1030</t>
  </si>
  <si>
    <t>ACCTGCATCTGCACCCGCACCTCTTCTTTCTCTTCTTTGTCGTCCCTTTAATATATATGATAATTTTCGAGTGGGGAAAGATGGGGGGGGGTCATGGTAGAGGATTTGTTGCTGGATTAGTGAACTAGTAGTAGCCCTTTATGCTGGCTGCGTCCAGAGTTCACTTTCATGAAATGAAAAGGAAAACAAGGGAGAAAAAAGTAAATTAATGAAGCATTATTGAAGGGAAACAAAAAGATGGATAAAATATATATAATTGAGACAAAGAAGTAAATGAAAGAAGTGGAGGTGCAGGTGCAAAT</t>
  </si>
  <si>
    <t>CCTGCATCTGCACCCGCACCT</t>
  </si>
  <si>
    <t>car-mir-1060</t>
  </si>
  <si>
    <t>car-miR1060</t>
  </si>
  <si>
    <t>CAAGGAATTTAGTTGCGAAATTTTGTCATAGGATTACATATAGTGGACAGTATTGAAAGGCCACTCAAATTATTTTGTGACAATAAGTCAGCAGTCCTATATTCCAAT</t>
  </si>
  <si>
    <t>TTTGTCATAGGATTACATATA</t>
  </si>
  <si>
    <t>car-mir-1078</t>
  </si>
  <si>
    <t>car-miR1078</t>
  </si>
  <si>
    <t>TTAATTTGCCTAGCTTGATTGATTCAATTGATTTAAGAAGGTTTCAGGTTTCAGGATTGGTTCGACCTTTCTTGAAGGGTTTGATTTAATTTGCTAGACAAATGGA</t>
  </si>
  <si>
    <t>CTTGATTGATTCAATTGATTT</t>
  </si>
  <si>
    <t>car-mir-1089</t>
  </si>
  <si>
    <t>car-miR1089</t>
  </si>
  <si>
    <t>TTTGCCAAGAATGATCTTAAGAATAAAAGATCATCTTGCATTGTTTGAAGTTGGAGCTGTTTGTTCTGAACGTACTGCTCCAAATTATTTTCCAAGAATAATCTTAAGAATAACAGATCTTCTTGTGCTCT</t>
  </si>
  <si>
    <t>AGATCATCTTGCATTGTTTGA</t>
  </si>
  <si>
    <t>car-mir-1127a</t>
  </si>
  <si>
    <t>car-miR1127a</t>
  </si>
  <si>
    <t>AGATGAAAAAGGAATACAGGACTATCAAAGTGGGATGGAGGGAGTAGTAAAGTGGGGCTATACCCCCAACGTAACTCCAATGTTTTAAGTTAACTACTCCCTCCGTCCCGTTTTGTTAGTCTTGATTTTTTTTTCACAC</t>
  </si>
  <si>
    <t>AACTACTCCCTCCGTCCCGTT</t>
  </si>
  <si>
    <t>car-mir-1127b</t>
  </si>
  <si>
    <t>car-miR1127b</t>
  </si>
  <si>
    <t>AACTACTCCCTCCGTCTCATATATTTAGTCATATTTGGAGATATGTGTTTTTTTATGCATGATACACTCCACCAAAAAGATTTTTCTTTTGTTCTACTTTTGCTCTTAATCATGTGTCGCTCAAAATAAAAAGTAGAAAACAATCTCATCACGTTTGCCTTTATGCATCATTAATGAAGGTCATAAGGGGAATTTCAGAGTATAAAGTAGTTAGACATGTCAAATATTTTGGGACAGCCAAAAAGAAAAATATGGTATTTTCAATGGGACGGAGGGAGTAATA</t>
  </si>
  <si>
    <t>AACTACTCCCTCCGTCTCATA</t>
  </si>
  <si>
    <t>car-mir-1128a</t>
  </si>
  <si>
    <t>car-miR1128a</t>
  </si>
  <si>
    <t>GTCTCAATACTACTACTCCCTCCGTCCCACTTTGATAGTCCTGTTTTCATTTTCCTGGAAAACATTTGTTACTATAAACCTACCCCATTTAATGAGAGTTGATTCGTTTTTTTACCATCAATTCAAATTCCCATAAAATTGTACTCTATTTAATGTGAGGGTATTTTAAGAAAATAACAATCTAAATTTACTTTTCCAACAAAATTAATTAGTTTTTCTTAAACTGTGTAAAGAAAGAAACAGGACTATCAAAGTGGGATGGGGGGAGTATACAATTTGATTT</t>
  </si>
  <si>
    <t> TACTACTCCCTCCGTCCCACT</t>
  </si>
  <si>
    <t>car-mir-1128b</t>
  </si>
  <si>
    <t>car-miR1128b</t>
  </si>
  <si>
    <t>TATTACAGTTCGGATGAACAAAACGAGGAAAACAGACCTCTCTTATAGTTTAGATGGATTAGTGCTTATCAACCATTGAACTCACTAACTCATTGCGTGTTGATCTGGATGGCGAATATTTTTTTGCTTAATATTGCATTAAATAGTGCGATCCAGGCTTGAATTTGCTTATACCAAATTAGGAATTCACCAAATTAGGAATTCAATGGTTGATAAGTACTACTCCCTCCGTCCCACTTTGATAGTCTTGTTTTCCTTTTTCGTCTGTCCCAAATTGTAGTC</t>
  </si>
  <si>
    <t>TACTACTCCCTCCGTCCCACT</t>
  </si>
  <si>
    <t>car-mir-1128c</t>
  </si>
  <si>
    <t>car-miR1128c</t>
  </si>
  <si>
    <t>AAGGAAAAAAAAAAAAACTACCAAATGGAATTTATGGGGGAGAGGGATAATAGTAGTAGTGATTCTCGGAGAATGATACTACTCCCTCCGTCCCATTTTGATAGTTCTGTTTCTTTTTTCACA</t>
  </si>
  <si>
    <t>TACTACTCCCTCCGTCCCATT</t>
  </si>
  <si>
    <t>car-mir-1128d</t>
  </si>
  <si>
    <t>car-miR1128d</t>
  </si>
  <si>
    <t>ATTAAGTACTACTCCCTCCGTCCCATTTATTTAGTCATGTTTGGGGACTCCAACTTTTCAAGAATAGTGGTTTGATTGTGATGTTTGTGCTTCTCTTTTCAATTTTACCGCTACAAATTCAAAATTTAAATATGAATGGTAATATGTATATGATTAGAAAGAATGGCTATATTGGAAACAGAGACTAAAAGGTGCTTTGACTTTTCTAACATGACAATGTTTTTGGGACATCCCAAAATGGAAGGTTTGACACTTTCAATGGGATGGCGGGAGTATCTTTTT</t>
  </si>
  <si>
    <t>car-mir-1435</t>
  </si>
  <si>
    <t>car-miR1435</t>
  </si>
  <si>
    <t>AGTGTGCACATAGGCACCAATACACCATTAGGAAGCTTTTTTTTCTAAAAATTTTTTTTCTTAAAACAAACTTTTTCCTAATGGTGCATTGGTGCCTATGGGGACACT</t>
  </si>
  <si>
    <t>TTTCTTAAAACAAACTTTTT</t>
  </si>
  <si>
    <t>car-mir-1438a</t>
  </si>
  <si>
    <t>car-miR1438a</t>
  </si>
  <si>
    <t>GTCAAAGTGACGGGAATGATCATTCATAACGGTGTCACCTAAAATGTCAAAAATACCCTTATATAAAGTTGAAATTTATGTATTAACCAAGGGGGGTTATGTGTATATTTTAAAAATCATAAGGGGGTTATATGGTAAAGTATTAAACCATAAGGGAGTTATATGGTAAAATATAAAAATCATACGGGGTTAATGTGTCATGTATTTATAAGGGTAATTTTGACATTTTTAGAAGTTCCGTTACGAGTGACTATTTCCGTTACTTTGAT</t>
  </si>
  <si>
    <t>AGGGTAATTTTGACATTTTTAG</t>
  </si>
  <si>
    <t>car-mir-1438b</t>
  </si>
  <si>
    <t>car-miR1438b</t>
  </si>
  <si>
    <t>ATCATTTGTAACAGAGTCACCTAAAATATCAAAAATACCCTTATGTAAAGTGAAAATTATTTATTAATCAAGGGGGGTTATGTGTATAGTTTGAAAACTATAAGGGAGTTATATGGTAAAGTATTAAACCATAAGGGGGTTGTATGGTAAAATATAAAATCATGCGGGACTAGTGTGTCATGTATTTATAAGGGTAATTTTGACATTTTTAGAAGTTCCGTTACGAATGAC</t>
  </si>
  <si>
    <t>car-mir-1438c</t>
  </si>
  <si>
    <t>car-miR1438c</t>
  </si>
  <si>
    <t>TGTGTCATGTATTTATAAGGGTAATTTTGACATTTTTAGAAGTTCCGTTACGAATTACTATTTCCGTCACTTTGACACTTTAATCCAAACCATGAGGGAGTTATGTATACCTTTTAAAACTATAGGGAGATTATGTAAAAAATGCTAAACTATAGGGAGGTAAAATGTAATTTGCCCTTGTAAGTTGCATACGCT</t>
  </si>
  <si>
    <t>car-mir-1446</t>
  </si>
  <si>
    <t>car-miR1446</t>
  </si>
  <si>
    <t>CAGAAACTCAGCTTTCTCTGAACTCTCTCCCTCAACGGCTCTCCGTCTAGCTTACTAAACAATGGTGGCTTAGACGCTTGACGTAGGAGACGTTGAGGTGATGGTTCAGTAGAAGCTGATTTTCTTCATA</t>
  </si>
  <si>
    <t>TGAACTCTCTCCCTCAACGGCT</t>
  </si>
  <si>
    <t>car-mir-1510</t>
  </si>
  <si>
    <t>car-miR1510</t>
  </si>
  <si>
    <t>CAAAATGAGTGGATATTCGGTCAAAAACAGCCCTTGCTAAGGTTGTTTTACCTATTCCACTCATTCCC</t>
  </si>
  <si>
    <t>GTTGTTTTACCTATTCCACTCATT</t>
  </si>
  <si>
    <t>car-mir-1515</t>
  </si>
  <si>
    <t>car-miR1515</t>
  </si>
  <si>
    <t>CTTGTGCATGTGTGACTAGGCCCAATAGAACTCGGACCGGATCATTTTGTGTGCCATGATCCATGCACACATCACTGATACGGTCCTTGATCAACTCGTTACGAGACACATAGCACGTT</t>
  </si>
  <si>
    <t>TCATTTTGTGTGCCATGATCCA</t>
  </si>
  <si>
    <t>car-mir-1520</t>
  </si>
  <si>
    <t>car-miR1520</t>
  </si>
  <si>
    <t>ATTAGTTAGTTTAGTAATTACTATCTTTCTAAACATATTATAATATTGTTAGTATCGATCTATAAACCTAGATATGCATGATTAACATGGAACTTATAATTGCCAATAGCCGGTCCTGGCAATAAGACCATGAGATTTGACAGTAACACCTACAGAGCTGTTAAGATCCCTATGGTCCGAGATTTAGGGCGGTTAAATGTTTATAAGATCAGATTTAATTTTCTACATTTATATTACCTTTATTATAATTTGTTTGGAAATCTAGTAGTTGCTCATAGTTAACTTGT</t>
  </si>
  <si>
    <t>CAATAAGACCATGAGATTTGACAG</t>
  </si>
  <si>
    <t>car-mir-1526</t>
  </si>
  <si>
    <t>car-miR1526</t>
  </si>
  <si>
    <t>AGCATTGATTTGAGGAAGAATGAAGGAGATTAACCGGAAGAAGCAAATTAAGTAAAAGAGGAAAGACTCGTGCTCTTCTCTATGATTTTTTTTTTTCTTTCTTTCACAATTCAATTAG</t>
  </si>
  <si>
    <t>CCGGAAGAAGCAAATTAAGTAA</t>
  </si>
  <si>
    <t>car-mir-156a</t>
  </si>
  <si>
    <t>car-miR156a-5p/car-miR156a-3p</t>
  </si>
  <si>
    <t>GTGGTGACAGAAGAGAGTGAGCACACATGGTTGGTTTTCTTGCATGATTAATTGTGTCCCCGTGCTTGAAGCTATGCGTGCTCACTCTCTATCTGTCACCCC</t>
  </si>
  <si>
    <t>TGACAGAAGAGAGTGAGCACA</t>
  </si>
  <si>
    <t>car-mir-156b</t>
  </si>
  <si>
    <t>car-miR156b</t>
  </si>
  <si>
    <t>TGTTGACAGAAGAGAGAGAGCACAGCCCGCCATTATTGAGAATGTCGTCACTTTTTGCGGGATTGTGCTCTCTCTTCTTCTGCCAAA</t>
  </si>
  <si>
    <t>TTGACAGAAGAGAGAGAGCACA</t>
  </si>
  <si>
    <t>car-mir-156c</t>
  </si>
  <si>
    <t>car-miR156c</t>
  </si>
  <si>
    <t>AAGGCGACAGAAGAGAGTGAGCACACATGGTTCTTTGCATGCATATGACTAATGCTTGAAGCTCTGTGTGCTCACTCTCTCGCTGTCACCAA</t>
  </si>
  <si>
    <t>CGACAGAAGAGAGTGAGCAC</t>
  </si>
  <si>
    <t>car-mir-157a</t>
  </si>
  <si>
    <t>car-miR157a-5p/car-miR157a-3p</t>
  </si>
  <si>
    <t>TTGACAGAAGATAGAGAGCACAGATGATGAAATGCATGGAGTCTTGCTGCATCTCACTCCTTTGTGCTCTCTATGCTTCTGTCA</t>
  </si>
  <si>
    <t>TTGACAGAAGATAGAGAGCAC</t>
  </si>
  <si>
    <t>GCTCTCTATGCTTCTGTCA</t>
  </si>
  <si>
    <t>car-mir-157b</t>
  </si>
  <si>
    <t>car-miR157b-5p/car-miR157b-3p</t>
  </si>
  <si>
    <t>TGAAGCTGTTGACAGAAGATAGAGAGCACAGATGATGATGTGCATGGGGAATTAATACTGCATCTCACTCCTTTGTGCTCTCTAGTCTTCTGTCATCACCCT</t>
  </si>
  <si>
    <t>GCTCTCTAGTCTTCTGTCATCA</t>
  </si>
  <si>
    <t>car-mir-157c</t>
  </si>
  <si>
    <t>car-miR157c-5p/car-miR157c-3p</t>
  </si>
  <si>
    <t>TTGACAGAAGATAGAGAGCACAATTGAGCATATCCAATCAAAGATTGTGTATGGGCAGCTTTGTGCCCTCTTTTCTTCTGTCAAC</t>
  </si>
  <si>
    <t>car-mir-159a</t>
  </si>
  <si>
    <t>car-miR159a-5p/car-miR159a-3p</t>
  </si>
  <si>
    <t>TGGAGTGGAGCTCCTTGAAGTCCAATAGAGGATCTTAGCGGGGGAAGATAGAGCTGCTGACCTATGGATCCCTCAGCCCTATCCCATCTTTGGAGTTTTGCGTGGATAGGATTGTGGCTTGCATATGTCAGGAGCTGCATTACCTCATGTTAGATCCTTCTTTGGATTGAAGGGAGCTCTACACTTTT</t>
  </si>
  <si>
    <t>GAGCTCCTTGAAGTCCAATAG</t>
  </si>
  <si>
    <t>TTTGGATTGAAGGGAGCTCTA</t>
  </si>
  <si>
    <t>car-mir-159b</t>
  </si>
  <si>
    <t>car-miR159b</t>
  </si>
  <si>
    <t>AGGCAGTGGGGAAGAAGGTGAGCCCCAACTACCAATCTGGGTTTGGAGTGAAGGGAGCTCCAGCTTCATTGCCCATGAGG</t>
  </si>
  <si>
    <t>TTGGAGTGAAGGGAGCTCCAG</t>
  </si>
  <si>
    <t>car-mir-160a</t>
  </si>
  <si>
    <t>car-miR160a-5p/car-miR160a-3p</t>
  </si>
  <si>
    <t>ATGCCTGGCTCCCTGTATGCCATTTGCAGAGAGCCCACCGAAAATCGATGGCCTCCGTGAATGGCGTATGAGGAGCCATGCATA</t>
  </si>
  <si>
    <t>TGCCTGGCTCCCTGTATGCCATT</t>
  </si>
  <si>
    <t>GCGTATGAGGAGCCATGCATA</t>
  </si>
  <si>
    <t>TGCCTGGCTCCCTGTATGCCA</t>
  </si>
  <si>
    <t>TATGAGGAGCCATGCATACAT</t>
  </si>
  <si>
    <t>car-mir-160b</t>
  </si>
  <si>
    <t>car-miR160b-5p/car-miR160b-3p</t>
  </si>
  <si>
    <t>AATGGTCTGCCTGGCTCCCTGGATGCCATCTAAGAAAAGCATTGTCAAGATTTCTTGACTCTTCCTAGTTTGGCATCAGAGGAGTCAGGCAGGCCCTA</t>
  </si>
  <si>
    <t>TGCCTGGCTCCCTGGATGCCATC</t>
  </si>
  <si>
    <t>GCATCAGAGGAGTCAGGCAGG</t>
  </si>
  <si>
    <t>car-mir-160c</t>
  </si>
  <si>
    <t>car-miR160c</t>
  </si>
  <si>
    <t>TGCCTGGCTCCCTGGATGCCATCTAAGAAAAGCATTGTCAAGATTTCTTGACTCTTCCTAGTTGGCATCAGAGGAGTCAGGCAG</t>
  </si>
  <si>
    <t>car-mir-160d</t>
  </si>
  <si>
    <t>car-miR160d</t>
  </si>
  <si>
    <t>TTGTGCCTGGCTCCCTGCATGCCACACATTAACAGCAATCCGGTGGCGGATTCGCCATGGATGGGTGCCATGTGGGGGAGTCAAGCATGC</t>
  </si>
  <si>
    <t>TGCCTGGCTCCCTGCATGCCA</t>
  </si>
  <si>
    <t>car-mir-162</t>
  </si>
  <si>
    <t>car-miR162-5p/car-miR162-3p</t>
  </si>
  <si>
    <t>GTGGATAGTGGAAGGCTTGAGGACACTGGAGGCAGCGGTTCATCGATCTGTTCCCTGAAATCCAAGCATGAGAAAAAGAAAGAAAAAAAAAAAAGAAGGGTATTGGAACAGGAATCGGTCGATAAACCTCTGCATCCAGCGCTTAACCCTTTCTCCATTTGCATTCTCTTATTAT</t>
  </si>
  <si>
    <t>TGGAGGCAGCGGTTCATCGATC</t>
  </si>
  <si>
    <t>TCGATAAACCTCTGCATCCAG</t>
  </si>
  <si>
    <t>car-mir-164a</t>
  </si>
  <si>
    <t>car-miR164a-5p/car-miR164a-3p</t>
  </si>
  <si>
    <t>CCTAATATAGGAGTGGCCTAAGATGGAGGATCAGGGCACATGCAAAATTTTCTATCAAGGTCCCAGAAATTTGGCATGTGCCCTGCTTCTCCACCTTGGGCTACCCGTATTTGAT</t>
  </si>
  <si>
    <t>TGGCATGTGCCCTGCTTCTCCA</t>
  </si>
  <si>
    <t>CATGTGCCCTGCTTCTCCACC</t>
  </si>
  <si>
    <t>car-mir-164b</t>
  </si>
  <si>
    <t>car-miR164b-5p/car-miR164b-3p</t>
  </si>
  <si>
    <t>CGGGTAGCCCAAGGTGGAGAAGCAGGGCACATGCCAAATTTCTGGGACCTTGATAGAAAATTTTGCATGTGCCCTGATCCTCCATCTTAGGCCACTCCTA</t>
  </si>
  <si>
    <t>TGGAGAAGCAGGGCACATGCC</t>
  </si>
  <si>
    <t>CATGTGCCCTGATCCTCCATC</t>
  </si>
  <si>
    <t>car-mir-164c</t>
  </si>
  <si>
    <t>car-miR164c-5p/car-miR164c-3p</t>
  </si>
  <si>
    <t>ATTGAGCGGGTAGCTCTTGTTGGAGAAGCAGGGCACGTGCAAGTTCTCCTTTTGCCACTAGCCATGCATGAACTCTGCACGTGCTCCCCTTCTCCAACATGTGTTGCTCACTCCTC</t>
  </si>
  <si>
    <t>TGGAGAAGCAGGGCACGTGCAA</t>
  </si>
  <si>
    <t>CACGTGCTCCCCTTCTCCAAC</t>
  </si>
  <si>
    <t>car-mir-164d</t>
  </si>
  <si>
    <t>car-miR164d</t>
  </si>
  <si>
    <t>TTGAGCAAGATGGAGAAGCAGGGCACGTGCATTATTAACTCATGCAATACTATACATAAACATATATGTTCTCTACTCAGTTTCAACTTATGAACTTCTGCTGTAGGAACTTTTTTTTACCTTGCTTTGTGGGTTTTTTTTGGGAGGGGGGGGGGGCTCAATGGGTTAGTTCTTCATGTGCCTGTGTTCTCCATCGTGACCGCTCGCCTTAGTATTG</t>
  </si>
  <si>
    <t>TGGAGAAGCAGGGCACGTGCA</t>
  </si>
  <si>
    <t>car-mir-164e</t>
  </si>
  <si>
    <t>car-miR164e-5p/car-miR164a-3p</t>
  </si>
  <si>
    <t>GAGGAGTGAGCAACACATGTTGGAGAAGGGGAGCACGTGCAGAGTTCATGCATGGCTAGTGGCAAAAGGAGAACTTGCACGTGCCCTGCTTCTCCAACAAGAGCTACCCGCTCAAT</t>
  </si>
  <si>
    <t xml:space="preserve">TGGAGAAGGGGAGCACGTGCA </t>
  </si>
  <si>
    <t>CACGTGCCCTGCTTCTCCAAC</t>
  </si>
  <si>
    <t>car-mir-166a</t>
  </si>
  <si>
    <t>car-miR166a-5p/car-miR166a-3p</t>
  </si>
  <si>
    <t>CGTTTTGAGGGGAATGTTGTCTGGCTCGAGGACTCTTTTTGCTTTGATCAAACAAATTTTTGGTTCAGATCTGTTATGCCAATACCAGATCTCTGATCTACTCATCATTTTCTTGTTGATTTGCTAGAGTCGTCGGACCAGGCTTCATTCCCCCCAAAAGT</t>
  </si>
  <si>
    <t>GGAATGTTGTCTGGCTCGAGG</t>
  </si>
  <si>
    <t>TCGGACCAGGCTTCATTCCCCC</t>
  </si>
  <si>
    <t>car-mir-166b</t>
  </si>
  <si>
    <t>car-miR166b-5p/car-miR166b-3p</t>
  </si>
  <si>
    <t>AATGTTGAGGGGAATGCTGTCTGGTTCGAGACCATTCATTGAAGCCAAGAAATTGAGACAGACATCATCTGATGAATGATCTCGGACCAGGCTTCATTCCCCCCAACTCA</t>
  </si>
  <si>
    <t>GAATGCTGTCTGGTTCGAGAC</t>
  </si>
  <si>
    <t>car-mir-166c</t>
  </si>
  <si>
    <t>car-miR166c-5p/car-miR166c-3p</t>
  </si>
  <si>
    <t>GGAAGCTTTTCTCTTTTGAGGGGAATGTTGTCTGGTGCGAGGCCACCAATTAGATCTATACAGATTACTCTGCTTCTCTCTCTCTCTCTCTCTCTTACTAGATCAATCCCAACATTGATCTGACAGCATTTACAAGAGTTCATAGATCTTACTTTAGTGGCGTCGGACCAGGCTTCATT</t>
  </si>
  <si>
    <t>GGAATGTTGTCTGGTGCGAGG</t>
  </si>
  <si>
    <t>TCGGACCAGGCTTCATT</t>
  </si>
  <si>
    <t>GGAATGTTGTCTGGTGCGAGGC</t>
  </si>
  <si>
    <t>TCGGACCAGGCTTCATTCCCC</t>
  </si>
  <si>
    <t>car-mir-166d</t>
  </si>
  <si>
    <t>car-miR166d-5p/car-miR166d-3p</t>
  </si>
  <si>
    <t>AAAGGGAAAGAGGGCGTCTGGAATGAAGTTTGATCCAAGATCCTTTAATTTGATGACTTACTACTACTACACTTATTCTTATTAAGGATCTCCTTTCTTTTCTTTGATCCCAACTCAGGTTAGAGTTTGTGATAAAAGGCTCAACGATCTGTAGTGATCTCGGACCAGGCTTCATTCCTCACGCCCAACTTTTCCAAG</t>
  </si>
  <si>
    <t>AATGAAGTTTGATCCAAGATC</t>
  </si>
  <si>
    <t>TCGGACCAGGCTTCATTCCTC</t>
  </si>
  <si>
    <t>car-mir-166e</t>
  </si>
  <si>
    <t>car-miR166e-5p/car-miR167e-3p</t>
  </si>
  <si>
    <t>CGTTTGAGAGGAGTGTTGGCTGGTCCGATGCAATCACTATAGCTATGTGTGAGCTTCTGCGGTGCCATGACCGTTCGTCATGTTGACACGCAGAAACACACACTAATAGCATGTATGGAGGCCTCGGACCAGGCTTCATTCCCCTCAAACCTTC</t>
  </si>
  <si>
    <t>GGAGTGTTGGCTGGTCCGATG</t>
  </si>
  <si>
    <t>car-mir-166f</t>
  </si>
  <si>
    <t>car-miR166f-5p/car-miR166f-3p</t>
  </si>
  <si>
    <t>ATTGTTGAGGGGAATGTCGTCTGGTTCGAAATCCTTCGTGAGGAGCTCGAGTACAGTATATATGCAGCTGAGAGGCTTGTCCCTGAATGATTTCGGACCAGGCTTCATTCCCCTCAACTTG</t>
  </si>
  <si>
    <t>GAATGTCGTCTGGTTCGAAAT</t>
  </si>
  <si>
    <t>car-mir-166g</t>
  </si>
  <si>
    <t>car-miR166g</t>
  </si>
  <si>
    <t>AAGTTGAGGGGAATGAAGCCTGGTCCGAAATCATTCAGGGACAAGCCTCTCAGCTGCATATATACTGTACTCGAGCTCCTCACGAAGGATTTCGAACCAGACGACATTCCCCTCAACAA</t>
  </si>
  <si>
    <t>TCGAACCAGACGACATTCCCC  </t>
  </si>
  <si>
    <t>car-mir-167a</t>
  </si>
  <si>
    <t>car-miR167a-5p/car-miR167a-3p</t>
  </si>
  <si>
    <t>AGGGAAAAAGTGAAGCTGCCAGCATGATCTATTTAGGGTTGTTTCAGAAATCTGAACCTAGCTAGGTCATGCTCTGACAGCCTCACTCCTTCCTC</t>
  </si>
  <si>
    <t>TGAAGCTGCCAGCATGATCTA</t>
  </si>
  <si>
    <t>GGTCATGCTCTGACAGCCTCACT </t>
  </si>
  <si>
    <t>car-mir-167b</t>
  </si>
  <si>
    <t>car-miR167b-5p/car-miR167b-3p</t>
  </si>
  <si>
    <t>TCATCACCAACAGGTGAAGCTACCACATGATCTGATCTTTCCTCAAACGAAGGAGAAAGGTTTAGATCATGCTGGCAGCTTCAACTGATAATGAAGC</t>
  </si>
  <si>
    <t>TGAAGCTACCACATGATCTGAT</t>
  </si>
  <si>
    <t>ATCATGCTGGCAGCTTCAACTGAT</t>
  </si>
  <si>
    <t>car-mir-167c</t>
  </si>
  <si>
    <t>car-miR167c-5p/car-miR167c-3p</t>
  </si>
  <si>
    <t>TTGAAGCTGCCAGCATGATCTAAACCTTTCTCCTTCGTTTGAGGAAAGATCAGATCATGTGGTAGCTTCACC</t>
  </si>
  <si>
    <t>GATCATGTGGTAGCTTCACC</t>
  </si>
  <si>
    <t xml:space="preserve"> TGAAGCTGCCAGCATGATCTAA  </t>
  </si>
  <si>
    <t>car-mir-167d</t>
  </si>
  <si>
    <t>car-miR167d</t>
  </si>
  <si>
    <t>GTCTGAGAGCTTGAAGCTGCCAGCATGATCTGGTAAGAACAAGTCCATGAATCTTTTGTTGATTCCTGTACTACTTCCATTAAGATCATGAAAATCTTGAATTAGATACTACTAGACTAAAGTTCCAAATCATATTTCATAACCTTTAAAGGATGTATAATTGGCAACAGATCGGCAAGATTTGATCTATATGTTCAAATTTTCTTGCTGTTCTTTCTTACCATGTTTTAGTTTTAAGGGCTTAATCAGAAGGCGTTTGAGAGTAAAGAAACATGTTAGGAAATCTAGCTTCTTAGATTTGGTTTCATCAGGTCATCTAGCAGCTTCAATCGCTCA</t>
  </si>
  <si>
    <t>TGAAGCTGCCAGCATGATCTGG</t>
  </si>
  <si>
    <t>car-mir-167e</t>
  </si>
  <si>
    <t>car-miR167e-5p/car-miR167e-3p</t>
  </si>
  <si>
    <t>CCATTAGCAATTGAAGCTGCCAACACGATCTTAACTTCCTTTCGACCAAGGGAAGATCAGATCTTGCGGTAGCCTCACGAGCTAAAAG</t>
  </si>
  <si>
    <t> TGAAGCTGCCAACACGATCTTA</t>
  </si>
  <si>
    <t>GATCTTGCGGTAGCCTCACGA</t>
  </si>
  <si>
    <t>car-mir-167f</t>
  </si>
  <si>
    <t>car-miR167f-5p/car-miR167f-3p</t>
  </si>
  <si>
    <t>GTAGTTGAAGCTGCCAGCATGATCTGATCTTTCCTTCACCTTCAAGGCTAGATCAGATCATGCGGTAGTTTCACCTACT</t>
  </si>
  <si>
    <t>TGAAGCTGCCAGCATGATCTGA</t>
  </si>
  <si>
    <t>AGATCATGCGGTAGTTTCACC</t>
  </si>
  <si>
    <t>car-mir-167g</t>
  </si>
  <si>
    <t>car-miR167g</t>
  </si>
  <si>
    <t>TCCTCATGCTCCCATCAGTAGGTGAAACTACCGCATGATCTGATCTAGCCTTGAAGGTGAAGGAAAGATCAGATCATGCTGGCAGCTTCAACTACGAGTGGTGCACGAAAA</t>
  </si>
  <si>
    <t>ATCATGCTGGCAGCTTCAACTACG</t>
  </si>
  <si>
    <t>car-mir-168</t>
  </si>
  <si>
    <t>car-miR168-5p/car-miR168-3p</t>
  </si>
  <si>
    <t>CTCTTTTACGGCCGTCTCTAATTCGCTTGGTGCAGGTCGGGAACTGCTTTTCCCACGACGTCGTTGGGTGATTTCTGATGAATGATGTTTCTGGTGAATTGAAGTCCCGCCTTGCATCAACTGAATCAGAGGCCGCAGTAAAAAAT</t>
  </si>
  <si>
    <t>TCGCTTGGTGCAGGTCGGGAA</t>
  </si>
  <si>
    <t>CCCGCCTTGCATCAACTGAAT</t>
  </si>
  <si>
    <t>car-mir-169a</t>
  </si>
  <si>
    <t>car-miR169a-5p/car-miR169a-3p</t>
  </si>
  <si>
    <t>CAGCCAGGGATGACTTGCCGA</t>
  </si>
  <si>
    <t>GGCAAGGTTGTCCCTGGCTACG</t>
  </si>
  <si>
    <t>car-mir-169b</t>
  </si>
  <si>
    <t>car-miR169b-5p/car-miR169b-3p</t>
  </si>
  <si>
    <t>ATCATCATCTAAGGTCTTGCATGAGGAAACGAGGTCATGGGGTTGCAGCCAAGGATGACTTGCCGGTGAGCTTGTTTATACACAGTGTTAGTATAACATCCGGCAAGTTGTTATTGGCTACATCTTTGCCTCTTTTTCTCATGCTAGAGTTTTGATGA</t>
  </si>
  <si>
    <t>CAGCCAAGGATGACTTGCCGG</t>
  </si>
  <si>
    <t>GGCAAGTTGTTATTGGCTACA</t>
  </si>
  <si>
    <t>car-mir-169c</t>
  </si>
  <si>
    <t>car-miR169c-5p/car-miR169c-3p</t>
  </si>
  <si>
    <t>TGCAGCCAAGGATGACTTGCCGATGGACTTCTTTACAGCTTATAGTGGACTTTAATGTTTCAAGGATCACCCGAGAGGGCTTGTTTGATGAAACTCGGCAAGTTGTCTTTGGCTACA</t>
  </si>
  <si>
    <t>CAGCCAAGGATGACTTGCCGA</t>
  </si>
  <si>
    <t>GGCAAGTTGTCTTTGGCTACA</t>
  </si>
  <si>
    <t>car-mir-169d</t>
  </si>
  <si>
    <t>car-miR169d-5p/car-miR169d-3p</t>
  </si>
  <si>
    <t>CTTCTAGAGAGTCTTGCATGAAAATGCAGAGAATGGACTGCAGCCAAGGATGACTTGCCGGAAAGTCCTCTGCAAATTTAAGATTTGCTTTGTTGAATAAAAGCCGGCAAGTTGTCCTTGGCTACGTTTCATTCTCTTCTTCTCATGTGAGGCTTTGGAGA</t>
  </si>
  <si>
    <t>GGCAAGTTGTCCTTGGCTACG</t>
  </si>
  <si>
    <t>car-mir-169e</t>
  </si>
  <si>
    <t>car-miR169e</t>
  </si>
  <si>
    <t>GTGAAAACTGGAAAGTTTTGAAGGAGCTTGAGAAAGCAGCAGAGGTCTTTTGGAAAGCCAAGGATCGGTTGCCTCCTCGGGTTTGTCATACTCTTCATTTTTCCATTTTATG</t>
  </si>
  <si>
    <t>AAGCCAAGGATCGGTTGCCTC</t>
  </si>
  <si>
    <t>car-mir-169f</t>
  </si>
  <si>
    <t>car-miR169f</t>
  </si>
  <si>
    <t>TCATCATGCTTCTGCACAGTTGAAACATCTGAGGTCTTACATATGGATCCGATGTTTTCAGCCGTGCAGCCAAGGATGACTT</t>
  </si>
  <si>
    <t>CAGCCAAGGATGACTT</t>
  </si>
  <si>
    <t>car-mir-169g</t>
  </si>
  <si>
    <t>car-miR169g</t>
  </si>
  <si>
    <t>ATTTATCCATGCTAGGCATTTCATGAGAAGGAAGGCAGTGCAATGCAGCCAAGGATGAATTGCCGGCAGTAGTTTCATGCTCTATTGTGATAGATACGTACTACTTGAATTCTTTTGTCGGCAATTTGTCTCTTGGCTACATCGGGCTCCCTTCTTTTCATGTTATGCCATTCATGCATATGA</t>
  </si>
  <si>
    <t>AGCCAAGGATGAATTGCCGGC</t>
  </si>
  <si>
    <t>car-mir-169h</t>
  </si>
  <si>
    <t>car-miR169h</t>
  </si>
  <si>
    <t>AGGTTAACATTTTATAGAAAGAAATGCCTGGAATGGGGATGAGAGTCCTGCTTCGTAGCCAAGGATGGCTTGCCTCTTCATCCTTCAAGATCCATCCATGTACAAGTGTAAATTCTTGATTAATGGATTTGCAGGCGAGTCGTCCGGGCTACTTGACAGGCTTTCCTCGTCATTCTTGGCATTCTCTTTCAGAAT</t>
  </si>
  <si>
    <t>TAGCCAAGGATGGCTTGCCTCT</t>
  </si>
  <si>
    <t>car-mir-169i</t>
  </si>
  <si>
    <t>car-miR169i</t>
  </si>
  <si>
    <t>AGAGGACGAGAGGTCTTGTATGGAGATAAAGAGTCTTGTTTGGTAGCCAAGGATGACTTGCCTACAACCATTCAAGGGTTCTTGAAAAGGCCAAACATTGCCACATATCTATCTTGTAGTAATTATCATATGGAACCTCAACTTGGTTTCTAGGCGTCATCCTGCGGCTATCCTGACTGGCTCTTATCAATCATACTAGACCCTTCTCTTCCATG</t>
  </si>
  <si>
    <t> TAGCCAAGGATGACTTGCCTA</t>
  </si>
  <si>
    <t>car-mir-169j</t>
  </si>
  <si>
    <t>car-miR169j</t>
  </si>
  <si>
    <t>GGAAGGAAGGTCTTGTATGAAGATAAAGAACCATGCTGGTAAGCCAAGGATGACTTGCCTAAACCCACTCGGCTAAAAATGTACCTGTTTCATTTCTTGCATTTCGAAGTGTCTAATTACCTTATAAAAGTGGATCTTAGGCGTCATCCTTGCCTTGGCTTAACCTGATAGACTCTTGTCAATCATCCTAGACCTTCTCTTCC</t>
  </si>
  <si>
    <t>AAGCCAAGGATGACTTGCCTA</t>
  </si>
  <si>
    <t>car-mir-169k</t>
  </si>
  <si>
    <t>car-miR169k</t>
  </si>
  <si>
    <t>AAGGTAAGAGGAAGAGAGGCCTTACATGAAGGTGAAGGTCCTCATTTGGTAGCCAAGGATGACTTGCCTGCTCCACCTCAGGGGGTTTCTCTAAGTCCACAAGTAAACCCTTTGTCGTGGTCGCCAGGAAGTCTCCTTGGCTAGCCTGAGAGGCTCTTTTCTCTCATGCTAGGTCTTCTTTTCC</t>
  </si>
  <si>
    <t>TAGCCAAGGATGACTTGCCTGC</t>
  </si>
  <si>
    <t>car-mir-171a</t>
  </si>
  <si>
    <t>car-miR-171a</t>
  </si>
  <si>
    <t>TTTGGTGTAAGAGGTATTGATGCGCCTCAATCTTAAGCCATGGTTAGATTCTACGGTTTAGCTAACTATGTGATTTTGATTGAGCCGCGTCAATATCTCTCTATTCTATG</t>
  </si>
  <si>
    <t>TTGAGCCGCGTCAATATCTCT</t>
  </si>
  <si>
    <t>car-mir-171b</t>
  </si>
  <si>
    <t>car-miR-171b-5p/car-miR-171b-3p</t>
  </si>
  <si>
    <t>AATATGTTTATCTATCTAGTATATGGTTGTATATCCTTTCTCAATTCAATGCAAACAATAGGAAAATGTCTATGGTGGCAAATCACAAATATGTATGATGAGATTTTAATAAAAGTACAAGTTTAATTTCGAAATATACCCGTTTTGACTGCAAGTATACATGTC</t>
  </si>
  <si>
    <t>GGATATTGGTGCGGTTCAATG</t>
  </si>
  <si>
    <t>TTGAGCCGTGCCAATATCACG</t>
  </si>
  <si>
    <t>car-mir-171c</t>
  </si>
  <si>
    <t>car-miR-171c-5p/car-miR-171c-3p</t>
  </si>
  <si>
    <t>TGCATGAAATAGGAACTGCGATATTGGCCTGGTTCACTCAGACAAATTAATTAAAAGCATGCATACACGATCTTGAACCAAATTTGGACAGGCGATCTGATTTGATCTGATTGAGCCGTGCCAATATCTTAGTTCTTTTTCATATA</t>
  </si>
  <si>
    <t>TATTGGCCTGGTTCACTCAGA</t>
  </si>
  <si>
    <t>TGATTGAGCCGTGCCAATATC</t>
  </si>
  <si>
    <t>car-mir-171d</t>
  </si>
  <si>
    <t>car-miR-171d-5p/car-miR-171d-3p</t>
  </si>
  <si>
    <t>GGGAAAGCGATATTGGTGAGGTTCAATCCGAAGACGGATTTACGCAAGGTTTATCGATCGTAAACTCCGATCTCAGATTGAGCCGCGCCAATATCACTTTCT</t>
  </si>
  <si>
    <t>TATTGGTGAGGTTCAATCCGA</t>
  </si>
  <si>
    <t>AGATTGAGCCGCGCCAATATC</t>
  </si>
  <si>
    <t>car-mir-171e</t>
  </si>
  <si>
    <t>car-miR-171e-5p/car-miR-171e-3p</t>
  </si>
  <si>
    <t>ACAGAAAGTGATATTGGCGCGGCTCAATCTGAGATCGGAGTTTACGATCGATAAACCTTGCGTAAATCCGTCTTCGGATTGAACCTCACCAATATCGCTTTCCCA</t>
  </si>
  <si>
    <t>GATATTGGCGCGGCTCAATC</t>
  </si>
  <si>
    <t>GATTGAACCTCACCAATATCG</t>
  </si>
  <si>
    <t>car-mir-171f</t>
  </si>
  <si>
    <t>car-miR-171f-5p/car-miR-171f-3p</t>
  </si>
  <si>
    <t>TGACGCGATATTGGCACGGCTCAATCAAACCATTGAATCAAGTGAAATACTTAAAAGCAGGGTGTGATTGAACCGTGCCAACATCTCGGAC</t>
  </si>
  <si>
    <t>CGATATTGGCACGGCTCAATC </t>
  </si>
  <si>
    <t>TGATTGAACCGTGCCAACATC </t>
  </si>
  <si>
    <t>car-mir-171g</t>
  </si>
  <si>
    <t>car-miR-171g-5p/car-miR-171g-3p</t>
  </si>
  <si>
    <t>TACTACGTGATATTGGCACGGCTCAATAGAAAAGCTGGCTCCATGCATTTCGAAGCCTACTTTGCCATTGAACCGCACCAATATCCCGTAAAA</t>
  </si>
  <si>
    <t> ACTACGTGATATTGGCACGGCTC</t>
  </si>
  <si>
    <t>ATTGAACCGCACCAATATCCC</t>
  </si>
  <si>
    <t>car-mir-171h</t>
  </si>
  <si>
    <t>car-miR-171h-5p/car-miR-171h-3p</t>
  </si>
  <si>
    <t>TATATGAAAAAGAACTAAGATATTGGCACGGCTCAATCAGATCAAATCAGATCGCCTGTCCAAATTTGGTTCAAGATCGTGTATGCATGCTTTTAATTAATTTGTCTGAGTGAACCAGGCCAATATCGCAGTTCCTATTTCATGCA</t>
  </si>
  <si>
    <t>GATATTGGCACGGCTCAATC</t>
  </si>
  <si>
    <t>GATATTGGCACGGCTCAATCA</t>
  </si>
  <si>
    <t>car-mir-171i</t>
  </si>
  <si>
    <t>car-miR-171i-5p/car-miR-171i-3p</t>
  </si>
  <si>
    <t>TTTTGAAATAGTCACTGTGATATTGGTCCGGTTCACTCGGATGTTGAGGCACGCTTTGCACTATTTGATTTGCGCTGAAGCCGTATACGCAACGCAAGCAAGCCTTGTCCAGTAGTACTATAAACAATCTGATTGAGCCGTGCCAATATCTTAGTGTGCCTTTTCATTA</t>
  </si>
  <si>
    <t>TGTGATATTGGTCCGGTTCACT</t>
  </si>
  <si>
    <t>car-mir-171j</t>
  </si>
  <si>
    <t>car-miR-171j-5p/car-miR-171k-3p</t>
  </si>
  <si>
    <t>GTCCGAGATGTTGGCACGGTTCAATCACACCCTGCTTTTAAGTATTTCACTTGATTCAATGGTTTGATTGAGCCGTGCCAATATCGCGTCA</t>
  </si>
  <si>
    <t> TGTTGGCACGGTTCAATCACA</t>
  </si>
  <si>
    <t> TGATTGAGCCGTGCCAATATC</t>
  </si>
  <si>
    <t>car-mir-171k</t>
  </si>
  <si>
    <t>car-miR-171k-5p/car-miR-171k-3p</t>
  </si>
  <si>
    <t>AGTCCGAGATATTGGTCCGGTTCAATCACACTCTGCTTTCGACCACTTCACTCGATCCCACGGTCTGATTGAGCCGCGCCAATATCGCGTACC</t>
  </si>
  <si>
    <t>AGATATTGGTCCGGTTCAATC</t>
  </si>
  <si>
    <t>TGATTGAGCCGCGCCAATATC</t>
  </si>
  <si>
    <t>car-mir-171l</t>
  </si>
  <si>
    <t>car-miR-171l-5p/car-miR-171l-3p</t>
  </si>
  <si>
    <t>GAGGTACGCGATATTGGCGCGGCTCAATCAGACCGTGGGATCGAGTGAAGTGGTCGAAAGCAGAGTGTGATTGAACCGGACCAATATCTCGGACTAA</t>
  </si>
  <si>
    <t>TGATTGAACCGGACCAATATC</t>
  </si>
  <si>
    <t>car-mir-171m</t>
  </si>
  <si>
    <t>car-miR-171m-5p/car-miR-171m-3p</t>
  </si>
  <si>
    <t>ATATTGGTGCGGTTCAATGGCAAAGTAGGCTTCGAAATGCATGGAGCCAGCTTTTCTATTGAGCCGTGCCAATATC</t>
  </si>
  <si>
    <t>TATTGGTGCGGTTCAATGGCA</t>
  </si>
  <si>
    <t>TTGAGCCGTGCCAATATC</t>
  </si>
  <si>
    <t>car-mir-171n</t>
  </si>
  <si>
    <t>car-miR-171n-5p/car-miR-171n-3p</t>
  </si>
  <si>
    <t>ATATTGGTGCGGTTCAATTAGAAAACCGTGCTCTCTAGTGCATAGAGCCCCGTTATTTGATTGAGCCGTGCCAATATC</t>
  </si>
  <si>
    <t>TATTGGTGCGGTTCAATTAGA</t>
  </si>
  <si>
    <t>car-mir-171o</t>
  </si>
  <si>
    <t>car-miR-171o-5p/car-miR-171o-3p</t>
  </si>
  <si>
    <t>GAGGTATTGATGCGCCTCAATCTTAAGCCATGGTTAGATTCTACGGTTTAGCTAACTATGTGATTTTGATTGAGCCGCGTCAATATCTCT</t>
  </si>
  <si>
    <t>AGGTATTGATGCGCCTCAATC</t>
  </si>
  <si>
    <t>TGATTGAGCCGCGTCAATATC</t>
  </si>
  <si>
    <t>car-mir-171p</t>
  </si>
  <si>
    <t>car-miR-171p-5p/car-miR-171p-3p</t>
  </si>
  <si>
    <t>AATGTTGTTGTGATAATTAGCAGTAGAAGCCATACGTGATATTGGCACGGCTCAATCAAATAACGGGGCTCTATGCACTAGAGAGCACGGTTTTCTAATTGAACCGCACCAATATCCCGTATTATTGATATGCTAACTATCACTAAACCCG</t>
  </si>
  <si>
    <t>TATTGGCACGGCTCAATCAAA</t>
  </si>
  <si>
    <t>TAATTGAACCGCACCAATATC</t>
  </si>
  <si>
    <t>car-mir-171q</t>
  </si>
  <si>
    <t>car-miR-171q-5p/car-miR-171q-3p</t>
  </si>
  <si>
    <t>GAATAGAGAGATATTGACGCGGCTCAATCAAAATCACATAGTTAGCTAAACCGTAGAATCTAACCATGGCTTAAGATTGAGGCGCATCAATACCTCTTACAC</t>
  </si>
  <si>
    <t>GATATTGACGCGGCTCAATC</t>
  </si>
  <si>
    <t>TTGAGGCGCATCAATACCTCT</t>
  </si>
  <si>
    <t>car-mir-171r</t>
  </si>
  <si>
    <t>car-miR-171r</t>
  </si>
  <si>
    <t>AAGACTCTTTCTGCCGCAGGGGAGAGAGTGAGCCAAATTAAGGGAGAAGCAGACATGGCGTGATACTGGTTGCGGCTCATAACATTCTGTCGTAGAGCAGAGCAGAACAGCTTGAAGATGAGCCGAACCAATATCACTCTTGTATGCTTCCCCGTT</t>
  </si>
  <si>
    <t xml:space="preserve"> ATGAGCCGAACCAATATCACT </t>
  </si>
  <si>
    <t>car-mir-172a</t>
  </si>
  <si>
    <t>car-miR-172a</t>
  </si>
  <si>
    <t>ATGGTTGCAGGTGCGGCATCATCAAGATTCACACACAAATTTTGGTACGATTTAAAAGTATGTGCCCGAATTTCTTATGTGGGAATCTTGATGATGCTGCATCAGCAATCAG</t>
  </si>
  <si>
    <t>GGAATCTTGATGATGCTGCAT</t>
  </si>
  <si>
    <t>car-mir-172b</t>
  </si>
  <si>
    <t>car-miR-172b</t>
  </si>
  <si>
    <t>TCGAGCTTTAAATTGCCGGGTCGTCGAGCTCGAGCTCGAGTTTGAACTTGGTAAAATTTAGTCAAGACTCGACTCAATTAGCCCAAAATTCGACTCGACTCAATTAGCCCAAAATTCGACTCGACTCAACTCGTTTGTAGCCCTA</t>
  </si>
  <si>
    <t>car-mir-172c</t>
  </si>
  <si>
    <t>car-miR-172c-5p/car-miR-172c-3p</t>
  </si>
  <si>
    <t>GGAGCATCATCAAGATTCACG</t>
  </si>
  <si>
    <t>GGAATCTTGATGATGCTGCAG</t>
  </si>
  <si>
    <t>car-mir-172d</t>
  </si>
  <si>
    <t>car-miR-172d-5p/car-miR-172d-3p</t>
  </si>
  <si>
    <t>TATAGCCATTCATTGCTGCTGCAGCATCATCAAGATTCCCGAAAGCAACGAGTTCTTGGAGTCAAAGGGAAGGACCAAATCATAATCATGATTACATTCCCCAATCACCACTCCAAAGAAACCCTAGTAAAGGTTCGTGAATCTTGATGATGCTCCACCCGCAAAAACTGACTGGG</t>
  </si>
  <si>
    <t>GCAGCATCATCAAGATTCCCG</t>
  </si>
  <si>
    <t>AGAATCTTGATGATGCTCCAC</t>
  </si>
  <si>
    <t>car-mir-172e</t>
  </si>
  <si>
    <t>car-miR-172e-5p/car-miR-172e-3p</t>
  </si>
  <si>
    <t>GGTTGCAGGTGCGGCATCATCAAGATTCACACACAAATTTTGGTACGATTTAAAAGTATGTGCCCGAATTTCTTATGTGGGAATCTTGATGATGCTGCATCAGCAATC</t>
  </si>
  <si>
    <t>GCGGCATCATCAAGATTCACACA</t>
  </si>
  <si>
    <t>GGAATCTTGATGATGCTGCATCAG</t>
  </si>
  <si>
    <t>car-mir-172f</t>
  </si>
  <si>
    <t>car-miR-172f-5p/car-miR-172f-3p</t>
  </si>
  <si>
    <t>TGATGCAGCATCATCAAGATTCCCACATAAGAAATTCGGGCACATACTTTTAAATCGTACCAAAATTTGTGTGTGAATCTTGATGATGCCGCACCT</t>
  </si>
  <si>
    <t>CAGCATCATCAAGATTCCCA</t>
  </si>
  <si>
    <t>TGAATCTTGATGATGCCGCAC</t>
  </si>
  <si>
    <t>car-mir-172g</t>
  </si>
  <si>
    <t>car-miR-172g-5p/car-miR-172g-3p</t>
  </si>
  <si>
    <t>CCCAGTCAGTTTTTGCGGGTGGAGCATCATCAAGATTCACGAACCTTTACTAGGGTTTCTTTGGAGTGGTGATTGGGGAATGTAATCATGATTATGATTTGGTCCTTCCCTTTGACTCCAAGAACTCGTTGCTTTCGGGAATCTTGATGATGCTGCAGCAGCAATGAATGGCTATA</t>
  </si>
  <si>
    <t>GTGGAGCATCATCAAGATTCACGA</t>
  </si>
  <si>
    <t>GGAATCTTGATGATGCTGCAGCAG</t>
  </si>
  <si>
    <t>car-mir-172h</t>
  </si>
  <si>
    <t>car-miR-172h-5p/car-miR-172h-3p</t>
  </si>
  <si>
    <t>GACAGTTGTTGTTTGCGGGTGTAGCATCATCAAGATTCACATGCAAAGCCCAGGTGGTAAGCTGTGTTTTTAATTAAGTGTATTAGTCTATATATAATCTTACTGCTAAAGCTTTTTGGAGCTGAGAATCTTGATGATGCTGCATCGGCAATAAACGACTACA</t>
  </si>
  <si>
    <t>GTGTAGCATCATCAAGATTCACAT</t>
  </si>
  <si>
    <t>TGAGAATCTTGATGATGCTGCAT</t>
  </si>
  <si>
    <t>car-mir-174</t>
  </si>
  <si>
    <t>car-miR174</t>
  </si>
  <si>
    <t>AACCTACACTTTTTATTCTACTCCCTCCGGCCCATAAAATTTGTTGTTTTTGGGTAAACTTGCAATTTATGTATAGTGATATTAGTAGGAAAGAGAATTTTCACTTTTCTTTTATATCCTTAGTGGCGGCCATCTTTTATGTGATGTATTGATAATTATGAGGAATAAGTGGCGGGCCACATGAAGGGTAGGGATAAAATTTCATTGAAAAAAAGTGGGTTGACTTCTCTAAGATGACAATTAATTTGGGACAAGAAAAAGTGACAAACATGAGAAATTTTATGGAACAGAGGGAGTAGTATTATAATATAGTCA</t>
  </si>
  <si>
    <t>TTTATGGAACAGAGGGAGTAG</t>
  </si>
  <si>
    <t>car-mir-1863a</t>
  </si>
  <si>
    <t>car-miR1863a</t>
  </si>
  <si>
    <t>GTAAATAGTTGGTTAGGTTTGTACTCCTATAAATACTAGTTAGTCACTCATAATACAGTGACTAGATGTTTAGCCCTAACCCTAGGACTTTAGCTCTGATACCATGTTAACTCACTGTATTATGAGTGACTAACTAGTATTTATAGAAGTACAAACCTAACCAACTATTTAA</t>
  </si>
  <si>
    <t>AGCTCTGATACCATGTTAACTCAC</t>
  </si>
  <si>
    <t>car-mir-1863b</t>
  </si>
  <si>
    <t>car-miR1863b</t>
  </si>
  <si>
    <t>CAAGCTCTGATACCAACTTATCCGTTCCTGTAATAAGTTGAGAGCAATTTATTACAGGAACGGATTCCTGGTATGAGAGCAAC</t>
  </si>
  <si>
    <t>AGCTCTGATACCAACTTATCCGTT</t>
  </si>
  <si>
    <t>car-mir-1878</t>
  </si>
  <si>
    <t>car-miR1878</t>
  </si>
  <si>
    <t>GCTTTTTGTTTTCCTCATTCCCCATATGTGATTTGTAGTGTTCAAATAGAGCTTACCATTTTGGGGATAGGATAAATGAAACAC</t>
  </si>
  <si>
    <t>ATTTGTAGTGTTCAAATAGAGCTT</t>
  </si>
  <si>
    <t>car-mir-1885</t>
  </si>
  <si>
    <t>car-miR1885</t>
  </si>
  <si>
    <t>CTGGTTTCAGGGCAACCATTGATGGCTTTTCTTGATGGATCAAACACGGTCGTAAATCACATCAATGAAAAGTATTATTGTATTCCCTTTAACTTT</t>
  </si>
  <si>
    <t>CATCAATGAAAAGTATTATTGT</t>
  </si>
  <si>
    <t>car-mir-1919</t>
  </si>
  <si>
    <t>car-miR1919</t>
  </si>
  <si>
    <t>TCTAATCATCGCTCAAACGCCGTCGCTCTTCCCCTCTTCGGCTTACTTCTGTCGCAGGTGACTTTCGCCTGGGATTCTTTCCTTGTGAGGCGAAAGTCACCGGCGACAGACAGGAATCGAAGAATTGAAGAGCCAAGGCGTTGTTGAGCGGATTTCT</t>
  </si>
  <si>
    <t>TGTCGCAGGTGACTTTCGCCT</t>
  </si>
  <si>
    <t>TCTTCCCCTCTTCGGCTTACT</t>
  </si>
  <si>
    <t>GAATCGAAGAATTGAAGAGC</t>
  </si>
  <si>
    <t>car-mir-2105</t>
  </si>
  <si>
    <t>car-miR2105</t>
  </si>
  <si>
    <t>GTTTTATGTTATCACAACATTACAGACTGTGTGTATGTGCATATATGCAGGGGGATTTGAGGCTTATATTTTCTTGGTAGGTTGTGGGAGGATGTGCTCCGCGTTTCTAGAAAAATGTCCTCTCCTTTTCTATGGACAAAATTACCCAATCAACTTTTGTTTGTGATGTGAATGATTACATAATTT</t>
  </si>
  <si>
    <t>TTGTGATGTGAATGATTACA</t>
  </si>
  <si>
    <t>car-mir-2111</t>
  </si>
  <si>
    <t>car-miR2111-5p/car-miR2111-3p</t>
  </si>
  <si>
    <t>TAGGTAATCTGCATCCTGAGGTTTAGAGCAGTTTATGGTTTTGTTGATCAATCTAGTCCTCAGGATACAGATTACCT</t>
  </si>
  <si>
    <t>TAATCTGCATCCTGAGGTTTA</t>
  </si>
  <si>
    <t>TCCTCAGGATACAGATTACCT</t>
  </si>
  <si>
    <t>TAATCTGCATCCTGAGGTTT</t>
  </si>
  <si>
    <t>GTCCTCAGGATACAGATTACC</t>
  </si>
  <si>
    <t>car-mir-2275a</t>
  </si>
  <si>
    <t>car-miR2275a</t>
  </si>
  <si>
    <t>CAATACAAAAGATGAAGAGTTGGAGAAAAGATAACCCATGTCACTTGAGTTTCAACTCCTTCTTCTTCATCTTCATGTAGCT</t>
  </si>
  <si>
    <t>AGAGTTGGAGAAAAGATAACC</t>
  </si>
  <si>
    <t>car-mir-2275b</t>
  </si>
  <si>
    <t>car-miR2275b</t>
  </si>
  <si>
    <t>TCGGATGAAGTCCAAAAACGAGACGATCAGGGCTGGTTCGTCAGCCCTGTTTTGATGTTTTTCTTCCTTTTTTTTTAAGAAAAAAATCTCTTGTTTTTCTCCTTTATCTCT</t>
  </si>
  <si>
    <t>CTTGTTTTTCTCCTTTATCTCT</t>
  </si>
  <si>
    <t>car-mir-2592a</t>
  </si>
  <si>
    <t>car-miR-2592a</t>
  </si>
  <si>
    <t>GAAAAATTCAAGCTTGAATTCGAGTAATTCGAACTTGATAAGGCTTGCAATTTACTCGAGTTCAAACGAGTCGAGTTCGAAGTTGATTTCCA</t>
  </si>
  <si>
    <t>GAGTAATTCGAACTTGATAAGG</t>
  </si>
  <si>
    <t>car-mir-2592b</t>
  </si>
  <si>
    <t>car-miR-2592b</t>
  </si>
  <si>
    <t>TCTTGAGCAGCAAATGGTGCCTGTTATCTATGCTGCAGGGACTAGGACCAAAGTATTTCCATGAGTTACAGTTTTACAGTGTGTCATATGCAAGCAGACAACTGTGTGTGTTGGAAATTGGAATGGGAATCAGCATGCGTCCAATGATGAGTCCACATGCGGGAATCGACAATGGTGCAGCAGTGAGCTGAGACCACATTCAAATGTTTGGGGGATTTTGATGAATCCTGTTCTATGTTGAACAGCAGCATAGCATATAAAGGGATTGTTTGTTGACTCAGTA</t>
  </si>
  <si>
    <t>GACTAGGACCAAAGTATTTCC</t>
  </si>
  <si>
    <t>car-mir-2592c</t>
  </si>
  <si>
    <t>car-miR-2592c</t>
  </si>
  <si>
    <t>AGGTAACCATCAACTCATCTAATCTCTCCATTTAATACAAGATTTACGGTTGAATTTGCAAGGGTTTGAACCCTAAGCATGAAACTAGGTAGAGGACTTGAGGAACCCACTTTATTTTGCTTTAATGCCAGGGTAGCGGACTTGGTGTGACCTTTAGGTAGCTGCCTTGAGGATTAAATGCTTGATTAATGTTGTTTATATGTTAAGTGAGTTGATTATGGTTAGAA</t>
  </si>
  <si>
    <t>AAATGCTTGATTAATGTTGTT</t>
  </si>
  <si>
    <t>car-mir-2592d</t>
  </si>
  <si>
    <t>car-miR-2592d</t>
  </si>
  <si>
    <t>CAAAGATTCAAGAGATTCACTTCAACTTTTGTAATCTCTTCATTTTTCTTTAAGAATCAAGCTTGGGTTGCATGGATTTGAAACCCTAAACAAGGATTAGGCTAGCGGAATTGAGGTGCTCTATTTCTTGCTTTAACTCTAAGATAGCGGACTTGGTGTGACCTTTAGGTAGCTACCTTGAGAATTAAATGCTTGATTAATGTTGTTTATATGTTAAGTGAGTTGATTATCGTTAGAAAAGTGAAAGGAAAATCAAAGGAAGTGGAGACTTGAACTGGC</t>
  </si>
  <si>
    <t>car-mir-2612</t>
  </si>
  <si>
    <t>car-miR2612</t>
  </si>
  <si>
    <t>AAGTTGATAGTGTCAACTATTACCTGATCAAGCTCTGGTGATGCAATGGGAATTTGGCTCCTGAGAGCCATCCGTATTCTTATAATTTGGAATGATTAGTACTTATCGTGTTATTATTTCGTTTTAAAAGAAAAACTTTACACTCGCTTATTTTGAGATTTGCTACTTGAAGTGTTATTGCTCACTTTTATGAACTTTTCATGCTCATTACTTTGCTACGTGATAGTTGCACTTTTAAATA</t>
  </si>
  <si>
    <t>TGATAGTGTCAACTATTACCT</t>
  </si>
  <si>
    <t>car-mir-2642</t>
  </si>
  <si>
    <t>car-miR2642</t>
  </si>
  <si>
    <t>AATTTTGGACTTAAGAAGCTTGCGATATGATTTTTCAAACAGTATTGCAAAAAACTGGAGAAAATTCTGTTTTCTAAACTTATTCTTGCTTCCATTTCCAACTTTAAGTTGGAGTTGTTAAACCATTTTGAGCTTGATTTTATGAGTGGAAGTGAGGTTTAAATGAAAGGAAATGAGTTTCTTCAAATCATTTTTGGTCGAACAATTTTCGACTTTGTATTTTGAAAGTCTTGTTCTAATTTCTTCAAATGTTTGACTATAATCGATGCTCTTATGCTCCAAATGA</t>
  </si>
  <si>
    <t>ATGAGTTTCTTCAAATCATTT</t>
  </si>
  <si>
    <t>car-mir-2657</t>
  </si>
  <si>
    <t>car-miR2657</t>
  </si>
  <si>
    <t>TGAACCATGTTAGAGATATTCCTTGACCAAATGTTTGGAAACGGCAAAACGGAAGTTCAAAGGCAGCTTAGCCTTAGAATTTCTTGTTATTTCAACGGTTTTGTTAACCCACTTTCTGTGCTTATTTCTCCATGCAATTTGGTAGAGGAACAACCCTTATATGGTAGT</t>
  </si>
  <si>
    <t>TGTTATTTCAACGGTTTTGTTA</t>
  </si>
  <si>
    <t>car-mir-2669</t>
  </si>
  <si>
    <t>car-miR2669</t>
  </si>
  <si>
    <t>GAGAAGGAAAGTTCAGTCTTCAAAATGTCTTTATATGGCAAGATTTTAGCTGGCTGAAGCAGGGAAAACTAATTCTCCCTGGATGTGTTAGGTAGGTTGAAGACTGAAGATATTCTTTATG</t>
  </si>
  <si>
    <t>AAAGTTCAGTCTTCAAAATGTC</t>
  </si>
  <si>
    <t>car-mir-2673a</t>
  </si>
  <si>
    <t>car-miR2673a</t>
  </si>
  <si>
    <t>TCCCTCTTCCTCTTCCTCTTTCATCCCCTCCATTCTTTTCCCCCTTTACTACCTCCTTTCTTCTCTCCAGTCAGAGCCTCTAGCTGTGACCAAAAGAGACAAAGAAGGAGAAAGAGAAGGGAGGAAAGAAGAAGGGACAGAGAAG</t>
  </si>
  <si>
    <t>CCTCTTCCTCTTCCTCTTTCAT</t>
  </si>
  <si>
    <t>car-mir-2673b</t>
  </si>
  <si>
    <t>car-miR2673b</t>
  </si>
  <si>
    <t>CTGAAGTTAAAAGGGATGGATGCGGATTGAAGATGGAAGATGCAGTGCCTTTTTATTTAATTATTATTATACGGTACTAATTAAGTAGTAGTACCGTATATGTGATAGGAGACACTTTACCCAGTAGTCTCCCTCTTCCTCTTCCTCTTCCGCTTCCGCTTCTTTTCTTCTCATCCTCTCACAGCTTATCCGCAGTCTCCTTATTACCTTTTC</t>
  </si>
  <si>
    <t>CCTCTTCCTCTTCCTCTTCCGC</t>
  </si>
  <si>
    <t>car-mir-2873c</t>
  </si>
  <si>
    <t>car-miR2873c</t>
  </si>
  <si>
    <t>TTGCTTTTTGTGCTTTGCATGACATTGGACTTGAGATTTAGAATATGAATTGCACTAGAGAATTTTTAATATTGGGTTTATTAGCAGGGATTTTTGTCCATTTATAAGGGGAAACTCTGCCAAAAATATTCAAAATCTTGTCCAAAATTATAAAATAGCCCCAAAAGGTT</t>
  </si>
  <si>
    <t>TTGGACTTGAGATTTAGAATA</t>
  </si>
  <si>
    <t>car-mir-2873d</t>
  </si>
  <si>
    <t>car-miR2873d</t>
  </si>
  <si>
    <t>TTTATTGAACCATTAGGGGTTGGCTCAATGGTCAAGGAAGGGTTCTTAGAATCTTTCTTACTACTAAGTTCATAATTCAAATCTTGGACTTGAGATTTGGAGGTGTTCAACATAGCTTTGCTAGCAAAGCAGCTTTGGAGAATAATTGTACATCCAAATATGCTTGTTAGTAGAGTAGTTAGAGCAAAATATTTGAAAAGAGAACAAGATTGAGTGAGGGAAGCTCCTAAATCAGCTTCATACTTGTGGAAAAGTCTACTAAGTGCCAGATTCCTATTGGTTAATGGG</t>
  </si>
  <si>
    <t>TTGGACTTGAGATTTGGAGGT</t>
  </si>
  <si>
    <t>car-mir-2923</t>
  </si>
  <si>
    <t>car-miR2923</t>
  </si>
  <si>
    <t>ATTGAATTAAATAAAATTGAAATTTTGGTGTCTACGGCTTGCCCCTCTTTGTCTGAATTTCGAAGAGATTCGAGACAAAAATATAGACACCAAATATTTACTTGTAGTTATTCTGT</t>
  </si>
  <si>
    <t> AGACAAAAATATAGACACCAAA</t>
  </si>
  <si>
    <t>car-mir-319a</t>
  </si>
  <si>
    <t>car-miR-319a-5p/car-miR-319a-3p</t>
  </si>
  <si>
    <t>CGAGGGAGCTTTCTTCAGTCCACTCATGGGTGGGCGGAGGGATTGAATTAGCTGCCGACTCATTCATTCAAACACAATAGAAAGGATCATGGGATTGTGCTACTGTGAATGTGTGAATGATGCGGGAGGTAAACCACATCCTTCTCTTCTCTGTGCTTGGACTGAAGGGAGCTCCCTT</t>
  </si>
  <si>
    <t>GAGCTTTCTTCAGTCCACTCA</t>
  </si>
  <si>
    <t>TTGGACTGAAGGGAGCTCCCT</t>
  </si>
  <si>
    <t>car-mir-319b</t>
  </si>
  <si>
    <t>car-miR-319b</t>
  </si>
  <si>
    <t>ACCGAGGGCTGGGGAGCGGCTAGAGCTGCCATCTCATGCATTCGGTTATGCTTAAGTATTCTCTTTTTTTTTTTCTCTCTTTGCAAGGTAAGGTGATGGATACTATGGTGAGCAAGAATTCAACAACAGGTCTGATGCGATGCATAGAAATGTTAAGCTTAGCCAATGCATGGCGTGGGAGCAACTCCTGTCGCTCACTTTGCCCGCCCATTGGACTGAAGGGAGCTCCCCGATGGATC</t>
  </si>
  <si>
    <t>TTGGACTGAAGGGAGCTCCCC</t>
  </si>
  <si>
    <t>car-mir-319c</t>
  </si>
  <si>
    <t>car-miR-319c-5p/car-miR-319c-3p</t>
  </si>
  <si>
    <t>AGGAGCTCTCTCCAGTCCAGTCCGAGGCAGTCTGAGGGCTGATGAATCAGCTGCTGACTCATTGGTTCACGAATTCATCAACCAAATTAATGTTTATGGAAATTGCAAAGGGAGATGATGTTTTTGTGATACAATGATGCAGGAGCTGTTTTCAGTTTTTGCTGTCGCGTCTTGGACTGAAGGGAGCTCC</t>
  </si>
  <si>
    <t>GAGCTCTCTCCAGTCCAGTC</t>
  </si>
  <si>
    <t>CTTGGACTGAAGGGAGCTCC</t>
  </si>
  <si>
    <t>car-mir-319d</t>
  </si>
  <si>
    <t>car-miR-319d-5p/car-miR-319d-3p</t>
  </si>
  <si>
    <t>TACCTTAAAAAAGAGAGCTTTCTTCAGTCCACTCATGGGTGGCAGTAGGATTCAATTAGCTGCCGACTCATTCATCCAAATGCTGAGTAAGATTGGTACTCAGTAACTGTGTGAATGATGCGGGAGAAAATTTGATTCTTAAGCTTCCTGTACTTGGACTGAAGGGAGCTCCCTTTACTTTT</t>
  </si>
  <si>
    <t>AGAGCTTTCTTCAGTCCACTC</t>
  </si>
  <si>
    <t>TGGGTGGCAGTAGGATTCAATT</t>
  </si>
  <si>
    <t>car-mir-319e</t>
  </si>
  <si>
    <t>car-miR-319e</t>
  </si>
  <si>
    <t>AAGATGGTTGGGGTGGGGGATCGATCTCTGCTGCTGACTCGTTGGCTCATGAGCACATCGATTGAGTGATCAACGTTGGAGGCATTGAAGCATGCAAGATTTTGATGGATGTGTTTCTGATCCAATGATGCAGGAGCCGGCGGTCGATTCTTGCTGTCTTGTCTTGGACTGAAGGGTTTCCTTCACCCATTCT</t>
  </si>
  <si>
    <t>TTGGACTGAAGGGTTTCCTTC</t>
  </si>
  <si>
    <t>car-mir-319f</t>
  </si>
  <si>
    <t>car-miR-319f-5p/car-miR-319f-3p</t>
  </si>
  <si>
    <t>GAGAGAGCTTCCTTCAGCCCACTCATGGATGAGATCAGGGGTTGAATTAGCTGCCGACTCATTCACTTAACCACTCAGTAGAAAGATAAGATTTGTGCTACTGTGGTTGAGTGAATGATGCGGGAGATAATTTTCTACCGGCTCCGTCTGTGCTTGGACTGAAGGGAGCTCCC</t>
  </si>
  <si>
    <t xml:space="preserve">AGAGCTTCCTTCAGCCCACTC </t>
  </si>
  <si>
    <t>CTTGGACTGAAGGGAGCTCCC</t>
  </si>
  <si>
    <t>car-mir-3439</t>
  </si>
  <si>
    <t>car-miR3439</t>
  </si>
  <si>
    <t>GCATACTACAAAGATACACAAGAAAGGAGTGAGAGAGTTCTTAGTAGGTGAGAGGGTTATACAAGAGTTGGGGTTTGGAAATCAAGTTGTAATCTTGTGGGGTTTTTCTTCTCATAATAAGAACAAGTTTTTCTCTCCATGGATGTAGGCTTGGTGATTAAGCCGAACCACGTTAATTCTTGTGTGTTGTTCATCATTCGTGTTAGATATTGTTTTTCTATTAAATTGTTGATATTTTCTTTTTCAAATAATTGGTCTGATAACCTAACAAAATGTAACTCTTACACTTTCTTAATTTTATATTAGTATAGTT</t>
  </si>
  <si>
    <t>TTGGGGTTTGGAAATCAAGTT</t>
  </si>
  <si>
    <t>car-mir-3627</t>
  </si>
  <si>
    <t>car-miR3627</t>
  </si>
  <si>
    <t>AGTTCTGATGTCGCAGAAGAGATGGCACCTATTTTGCTAGCTGCTATTAAATTCAATTTAAGCAAGCTACCAAAGCAGGTATCATCTCTCTGCAACACTAGAAACTG</t>
  </si>
  <si>
    <t>TCGCAGAAGAGATGGCACCTA</t>
  </si>
  <si>
    <t>car-mir-3627a</t>
  </si>
  <si>
    <t>car-miR3627a</t>
  </si>
  <si>
    <t>ACTAAGAAGCTGTGGGAGTCTTCTTGTCGCAGGAGATATGGCACTTGTGCTCTTGGGGGCCTCGGCTCGGCTCTGCCAAATTTACACAAGTGCCGTTTCCCTGCGACAAGAAGGCCGCAACTTCTTTAA</t>
  </si>
  <si>
    <t>TTGTCGCAGGAGATATGGCACT</t>
  </si>
  <si>
    <t>car-mir-3627b</t>
  </si>
  <si>
    <t>car-miR3627b-5p/car-miR3627b-3p</t>
  </si>
  <si>
    <t>GAAAGAAGTTGCAAGGGCATTGTGTCGCAGGAGCAATGGCGCTTGCATATTGATGATATTACTACTTACTACTGACTAGTAGATATAGACAGTACTATGTTGCAACCACAGCAGGTGCCATTCCTCCTGCGACACGAGTCCCCCAACTCCTGGA</t>
  </si>
  <si>
    <t>TGTCGCAGGAGCAATGGCGCTT</t>
  </si>
  <si>
    <t>GGTGCCATTCCTCCTGCGACAC</t>
  </si>
  <si>
    <t>car-mir-390a</t>
  </si>
  <si>
    <t>car-miR-390a-5p/car-miR-390a-3p</t>
  </si>
  <si>
    <t>AACAGCATGGGAGGATCGGTAAAGCTCAGGAGGGATAGCGCCATAGAGAGTAAAGTGATGATGATGGCCGTGGTTGTGATTTGTGAATATTGTGACCGCAGCTTCTTCTCTCATCATTGCTTTGGCGCTATCCATCCTGAGTTTTACGGGTCCCTCTTGCTCGC</t>
  </si>
  <si>
    <t>AAGCTCAGGAGGGATAGCGCC</t>
  </si>
  <si>
    <t>CGCTATCCATCCTGAGTTTTA</t>
  </si>
  <si>
    <t>car-mir-390b</t>
  </si>
  <si>
    <t>car-miR-390b</t>
  </si>
  <si>
    <t>AGGATCGGTAAAGCTCAGGAGGGATAGCGCCATAGAGAGTAAAGTGATGATGATGGCCGTGGTTGTGATTTGTGAATATTGTGACCGCAGCTTCTTCTCTCATCATTGCTTTGGCGCTATCCATCCTGAGTTTTACGGGTCCC</t>
  </si>
  <si>
    <t>car-mir-390c</t>
  </si>
  <si>
    <t>car-miR-390c</t>
  </si>
  <si>
    <t>AGAATCCGTGAAGCTCAGGAGGGATAGCGCCATATATGGTAGATCACGATCGAGATACATATGTTCGATCATCAGTCCTCTAGAAGACCTCTACTCTACTCTACTGATTGTGGTCTTTATGTATACAGCGCTATCCATCCTGAGCTTCACGGCTTCTT</t>
  </si>
  <si>
    <t>car-mir-390d</t>
  </si>
  <si>
    <t>car-miR-390d-5p/car-miR-390d-3p</t>
  </si>
  <si>
    <t>GCGAGCAAGAGGGACCCGTAAAACTCAGGATGGATAGCGCCAAAGCAATGATGAGAGAAGAAGCTGCGGTCACAATATTCACAAATCACAACCACGGCCATCATCATCACTTTACTCTCTATGGCGCTATCCCTCCTGAGCTTTACCGATCCTCCCATGCTGTT</t>
  </si>
  <si>
    <t>AAACTCAGGATGGATAGCGCC</t>
  </si>
  <si>
    <t>CGCTATCCCTCCTGAGCTTTA</t>
  </si>
  <si>
    <t>car-mir-390e</t>
  </si>
  <si>
    <t>car-miR-390e-5p/car-miR-390e-3p</t>
  </si>
  <si>
    <t>ACGAGTGCGAAGAAGCCGTGAAGCTCAGGATGGATAGCGCTGTATACATAAAGACCACAATCAGTAGAGTAGAGTAGAGGTCTTCTAGAGGACTGATGATCGAACATATGTATCTCGATCGTGATCTACCATATATGGCGCTATCCCTCCTGAGCTTCACGGATTCTCCAGACTTAA</t>
  </si>
  <si>
    <t>AAGCTCAGGATGGATAGCGCT</t>
  </si>
  <si>
    <t>CGCTATCCCTCCTGAGCTTCA</t>
  </si>
  <si>
    <t>car-mir-393a</t>
  </si>
  <si>
    <t>car-miR393a-5p/car-miR393a-3p</t>
  </si>
  <si>
    <t>CAAAGGGATCGCATTGATCCTAACCCTTTAATTTCTTGCCTTCACATGTAGGGGAAGTATTTGTAATACTAGTTTCTTTTTAACTCCTAAACTGCATGTGATGTGAAAGTGGGATCATGCTATCCTTTTGGATACCTCCT</t>
  </si>
  <si>
    <t>CAAAGGGATCGCATTGATCCT</t>
  </si>
  <si>
    <t>ATCATGCTATCCTTTTGGATA</t>
  </si>
  <si>
    <t>car-mir-393b</t>
  </si>
  <si>
    <t>car-miR393b</t>
  </si>
  <si>
    <t>TTAGCTACCAAAGGAGGTATCCAAAAGGATAGCATGATCCCACTTTCACATCACATGCAGTTTAGGAGTTAAAAAGAAACTAGTATTACAAATACTTCCCCTACATGTGAAGGCAAGAAATTAAAGGGTTAGGATCAATGCGATCCCTTTGGATGGCTCCTTCAGTTGCAGT</t>
  </si>
  <si>
    <t>TCAATGCGATCCCTTTGGATG</t>
  </si>
  <si>
    <t>car-mir-394a</t>
  </si>
  <si>
    <t>car-miR394a-5p/car-miR394a-3p</t>
  </si>
  <si>
    <t>TAACAAAGGGTTTCCTACAGAGTTTATTGGCATTCTGTCCACCTCCATATTAATTCAGACCAATGAAATATGCATTCTACAAAATAAACTCAATACACTTGTATTCTGTGTTTGGGGGAGGTGGGCATACTGCCAACTGAGCTCTGTTGGTTTCTCTTTGCGG</t>
  </si>
  <si>
    <t>TTGGCATTCTGTCCACCTCCAT</t>
  </si>
  <si>
    <t>AGGTGGGCATACTGCCAACT</t>
  </si>
  <si>
    <t>car-mir-394b</t>
  </si>
  <si>
    <t>car-miR394b</t>
  </si>
  <si>
    <t>GCAGAAACAATTTGGCATTCTGTCGACCTTCATCAAGATTCTACCAGATGAAGGTGGCCAGTATGTCAAATTGGCTCTGTAA</t>
  </si>
  <si>
    <t>TTGGCATTCTGTCGACCTTCAT </t>
  </si>
  <si>
    <t>car-mir-395a</t>
  </si>
  <si>
    <t>car-miR-395a</t>
  </si>
  <si>
    <t>GATGTTCTCTAGAGTTCCCTTGAACACTTCACTGGGGCTCATTTTTTCTTTGCCTCAGTTAGGCTAAAGGTTGCTGCCTACTGAAGTGTTTGGGGGAACTCCCGGGTCCAT</t>
  </si>
  <si>
    <t>CTGAAGTGTTTGGGGGAACTC</t>
  </si>
  <si>
    <t>car-mir-395b</t>
  </si>
  <si>
    <t>car-miR-395b</t>
  </si>
  <si>
    <t>AACAAAGCATCAGATGTCCTCTAGAGTTCCCTCAGAACACTTCACTGGGGGGGACATGTTTCTTTCTTTGACTCATTTAGGGCCAAAGAACTTTGCCTACTGAAGTGTTTGGGGGAACTCCTGAGTCCATTTGATATGTAATGAA</t>
  </si>
  <si>
    <t>GTTCCCTCAGAACACTTCACTG</t>
  </si>
  <si>
    <t>car-mir-395c</t>
  </si>
  <si>
    <t>car-miR-395c</t>
  </si>
  <si>
    <t>GATGTCCTCTAGAGTTCCCTTAGAACACTTCACTGGGGGGACATGTTTCTTTCTTTGACTCATTTAGGGCCAAAGAACTTTGCCTACTGAAGTGTTTGGGGGAACTCCTGAGTCCAT</t>
  </si>
  <si>
    <t>car-mir-395d</t>
  </si>
  <si>
    <t>car-miR-395d</t>
  </si>
  <si>
    <t>ACTTTGCCTACTGAAGTGTTTGGGGGAACTCCTGAGTCCATTTGATACGTAATGAATACGATTCCAGATTTTTGTTGTTGTCTTCAAATTTCTTCCTAGCTTGTGAGCTTGAGCGAGCATTAGGATTGCGAAAAGTAGTTATTCAAGCTAGTTGCTTATTTGTTTTCTTACAGTTTCTTTGAGTTTACTTATGTAGGTCTATG</t>
  </si>
  <si>
    <t>car-mir-395e</t>
  </si>
  <si>
    <t>car-miR-395e</t>
  </si>
  <si>
    <t>AAGAGGAAGAAAGAAAAACGTCAGGTTTCCCCTGACCGCTTCACTGCCGACTTCTTAGTTCTTAGATGCCTTCTTCTAAGCATGAATATCCAAGTCTAGCCCACTGAAGTGTTTGGGGGAACTCCCGGTGCTACCTGCCAATATCTACA</t>
  </si>
  <si>
    <t>TTTCCCCTGACCGCTTCACTG</t>
  </si>
  <si>
    <t>car-mir-395f</t>
  </si>
  <si>
    <t>car-miR-395f</t>
  </si>
  <si>
    <t>GATGTCCTCTAGAGTTCCCTCGAACACTTCACTTGGGGGGACATGTTTCTTTCTTTGACTCAATTAGGGCCAAAGAACTTTGCCTACTGAAGTGTTTGGGGGAACTCCTGAGTCCAT</t>
  </si>
  <si>
    <t>car-mir-395g</t>
  </si>
  <si>
    <t>car-miR-395g</t>
  </si>
  <si>
    <t>car-mir-395h</t>
  </si>
  <si>
    <t>car-miR-395h</t>
  </si>
  <si>
    <t>GATGTCCTCTAGAGTTCCCTCAGAACACTTCACTAGGGAGGGGACATGTTTCTTTCTTTGACTCAATTAGGGCCAAAGAACTTTGCCTACTGAAGTGTTTGGGGGAACTCCTGAGTCCAT</t>
  </si>
  <si>
    <t>car-mir-395i</t>
  </si>
  <si>
    <t>car-miR-395i-5p/car-miR-395i-3p</t>
  </si>
  <si>
    <t>TGGTTCCCTAGAGTTCCCCTGACCGCTTCATGAGGGACTCACTTTTTATCATTAATCCCTGCTGAAGTGTTTGGGGGAACTCCCGGGTTCA</t>
  </si>
  <si>
    <t>GTTCCCCTGACCGCTTCATGA</t>
  </si>
  <si>
    <t>CTGAAGTGTTTGGGGGAACTCC</t>
  </si>
  <si>
    <t>car-mir-395j</t>
  </si>
  <si>
    <t>car-miR-395j-5p/car-miR-395j-3p</t>
  </si>
  <si>
    <t>AGCATCAGATGTCCTCTAGAGTTCCCTCAGAACACTTCACTGGGGGGGACATGTTTCTTTCTTTGACTCATTTAGGGCCAAAGAACTTTGCCTACTGAAGTGTTTGGGGGAACTCCTGAGTCCATTTGATATG</t>
  </si>
  <si>
    <t>car-mir-395k</t>
  </si>
  <si>
    <t>car-miR-395k</t>
  </si>
  <si>
    <t>CTTGAACACTTCACTGGGGCTCATTTTTTCTTTGCCTCAGTTAGGCTAAAGGTTGCTGCCTACTGAAGTGTTTGGGGGAACTCCCGGGTCCA</t>
  </si>
  <si>
    <t>car-mir-395l</t>
  </si>
  <si>
    <t>car-miR-395l</t>
  </si>
  <si>
    <t>TGTTCTCTAGAGTTCCCTCGAACACTTCAATGGGGACAATTATTTTCTGCCTCAATTAGGCTAAAGAATTCAGCCTAGTGAAGTGTTTGGGGGAACTCCTAAGTTCATTTGATACATAT</t>
  </si>
  <si>
    <t>GTGAAGTGTTTGGGGGAACTC</t>
  </si>
  <si>
    <t>car-mir-395m</t>
  </si>
  <si>
    <t>car-miR-395m</t>
  </si>
  <si>
    <t>CGTATCAAATGGACTCAGGAGTTCCCCCAAACACTTCAGTAGGCAAAGTTCTTTGGCCCTAATTGAGTCAAAGAAAGAAACATGTCCCCCCAAGTGAAGTGTTCGAGGGAACTCTAGAGGACATCTGATGCT</t>
  </si>
  <si>
    <t>GTGAAGTGTTCGAGGGAACTC</t>
  </si>
  <si>
    <t>car-mir-395n</t>
  </si>
  <si>
    <t>car-miR-395n</t>
  </si>
  <si>
    <t>CGTGAATAGTACTAGATTATTTTCTTTTTGAAGACTTTAAGTTGTATTATAACGGTTGGCTATAGTACATATTCCGTTGGATTGTATTAAGCTTGGGAGCTGACTATTGTAAGTATGAAGTGTTTTGGAGTACTTTAAATATATATATTGAAGTTATTTGAAGTATTCCTAGTTTTGAATGATAGATTGTACCGAGTCCCGACGAGAGTTGACCAGGTGTCCCGCCGATACCCTTGGGTTCGCTCTTGGGAGAAGTGGGGGACCTAACTACAATCTAAAATGGGGAAATATGATGAAATAAATCTATCTATTCTAT</t>
  </si>
  <si>
    <t>ATGAAGTGTTTTGGAGTACTT</t>
  </si>
  <si>
    <t>car-mir-395o</t>
  </si>
  <si>
    <t>car-miR-395o</t>
  </si>
  <si>
    <t>ATTACCACAAAAATCACCATTTCTTACCTCCATTGTGGCCGGCCACCTTGAGCAAGGAAGAAAGAAAAACTCTTCAAAGTTTGGCATCCATCTAGTGCAAATCATCCAAAGCAATCACTTAGACTTGTTTCTACTCCATAAAATCTCTTCTTTAGGTGTTAGTAAGTGGTTTGGTGAAGTGTTTTGGGAAGCTAAGAGGACAAGCAACTCTTCCTCTCTTGTTTACTAGGTGAGTGATGATTGAACTTTCTCCTTCACTTAATGAAGTTTAATTAGTGCCTAGTGGTAGTTAAAGTGATGAATTTTGTGGTTTA</t>
  </si>
  <si>
    <t> GTGAAGTGTTTTGGGAAGCTA</t>
  </si>
  <si>
    <t>car-mir-395p</t>
  </si>
  <si>
    <t>car-miR-395p</t>
  </si>
  <si>
    <t>CTCTTCAAGGTTTTGGCTTCCATCTAGCTCAAATCCTCCAAAACAATCACTTAAACTTGTTTCTACTCCATAAAACCTCTTCATTAGGTGTTAGTGAGTTGTTTGGTGAAGTGTTTGGGGAAACTAAGGTGACAAGCAACTCTCCCTCTCTTGTTTTACTAGGTGAGTAGTGAATGAACCTTCTCCTTCACCTAATGAAGCTTAATTTGTGCTTAGTGGTAGTTAAAATGTTGAATTT</t>
  </si>
  <si>
    <t>GTGAAGTGTTTGGGGAAACTA</t>
  </si>
  <si>
    <t>car-mir-395q</t>
  </si>
  <si>
    <t>car-miR-395q</t>
  </si>
  <si>
    <t>AGCTCAAATCTTCCAAAACAATCACATAAACTTGTTTCTACTCCATAAAATCTCTTCATTAGGTGTTATTTGGTAGTTTGGTGAAGTGTTTGGAGAAGCTAAGGTGTCAAGCAACTTTCTCTCTCTTGTTTTACTAGGAGAGTAGTGAATGAACCTTCTCCTTCATCTAATGAAGCTTAATTGATGCCTAGTGATAGTTAAAGTGATGAATTTTGTGGTTATTTCTTGCTTTTGGATGAATTGATGA</t>
  </si>
  <si>
    <t>GTGAAGTGTTTGGAGAAGCTA</t>
  </si>
  <si>
    <t>car-mir-396a</t>
  </si>
  <si>
    <t>car-miR-396a</t>
  </si>
  <si>
    <t>TGGATGGTGCCGGTTCCTTGAAACTGTGGAGAGGAATGGTTGTCTGGTTGAGCAACAGTGGGGTTAGGGTGAAGGGAGGTGTGGTGAAGGCGGGACTTCTTGCTAATGTTGTTGTTGGGATTGTCGTCGGGAGATACGGACGAAGACTGAAGTTGTTCCACAGGCTTTCTTGAACGGGGACGGCCT</t>
  </si>
  <si>
    <t>TCCACAGGCTTTCTTGAACG</t>
  </si>
  <si>
    <t>car-mir-396b</t>
  </si>
  <si>
    <t>car-miR-396b</t>
  </si>
  <si>
    <t>TGGGTATTGCCGTTGGTGGAGTGGCTGTGGATGATGTGTTGTTATTTGAGAAAGAAGGTGGTGATATTATTGGGGGTGGTGGGATTGGTGTGGTGATAAGTTGTTGTTCCACAGGCTTTCTTGAACGGTTTCTGCCT</t>
  </si>
  <si>
    <t>car-mir-396c</t>
  </si>
  <si>
    <t>car-miR-396c-5p/car-miR-396c-3p</t>
  </si>
  <si>
    <t>GAATTTTGCAAGTCCTGTCATGCTTTTCCACAGCTTTCTTGAACTTCAGCCTGAATTTGATCCATCCATCCATCCACCCATCTCTCCCTCTTTGTCTTCTGGGATTTTTTTCATCAAGCAATGAAGTTCAAGGAAGCTGTGGGAAGACATGGCCACTCAGGACTTCACCCC</t>
  </si>
  <si>
    <t>TTCCACAGCTTTCTTGAACTT</t>
  </si>
  <si>
    <t>TTCAAGGAAGCTGTGGGAAG</t>
  </si>
  <si>
    <t>car-mir-396d</t>
  </si>
  <si>
    <t>car-miR-396d-5p/car-miR-396d-3p</t>
  </si>
  <si>
    <t>GGCCATGTCTTCCCACAGCTTCCTTGAACTTCATTGCTTGATGAAAAAAATCCCAGAAGACAAAGAGGGAGAGATGGGTGGATGGATGGATGGATCAAATTCAGGCTGAAGTTCAAGAAAGCTGTGGAAAAGCATGACA</t>
  </si>
  <si>
    <t>TCCCACAGCTTCCTTGAACTT</t>
  </si>
  <si>
    <t>GTTCAAGAAAGCTGTGGAAAA</t>
  </si>
  <si>
    <t>car-mir-396e</t>
  </si>
  <si>
    <t>car-miR-396e-5p/car-miR-396e-3p</t>
  </si>
  <si>
    <t>TGTGCCTTGTTTTCCCGCAGCTTTCTTGAGCTTCTTGATTAGCTCGAAGAGTTAGGATAGCAGCTAATAGAAGTTCAAGAAAGCTGTGGAAAAGCATGGCTGG</t>
  </si>
  <si>
    <t>AGCTTTCTTGAGCTTCTTGATTAGC</t>
  </si>
  <si>
    <t>car-mir-396f</t>
  </si>
  <si>
    <t>car-miR-396f-5p/car-miR-396f-3p</t>
  </si>
  <si>
    <t>AGCCAGTTAGATATGGTCCTCTTCGTCTTATTCCACAGCTTTCTTGAACTGCATCTGGCTTTATCACTCCATGAATATGATTCTTGCGAGACTTCGGTGGAGGTGACGCGATGATGGCGGTTCAATAAAGCTGTGGGATGATACTAATAGGATCA</t>
  </si>
  <si>
    <t>TTCCACAGCTTTCTTGAACTG</t>
  </si>
  <si>
    <t>GTTCAATAAAGCTGTGGGATG</t>
  </si>
  <si>
    <t>car-mir-396g</t>
  </si>
  <si>
    <t>car-miR-396g-5p/car-miR-396g-3p</t>
  </si>
  <si>
    <t>CCAGCCATGCTTTTCCACAGCTTTCTTGAACTTCTATTAGCTGCTATCCTAACTCTTCGAGCTAATCAAGAAGCTCAAGAAAGCTGCGGGAAAACAAGGCACA</t>
  </si>
  <si>
    <t>GCTCAAGAAAGCTGCGGGAAA</t>
  </si>
  <si>
    <t>car-mir-396h</t>
  </si>
  <si>
    <t>car-miR-396h</t>
  </si>
  <si>
    <t>ATTTTGCAAGTCCTGTCATGCTTTTCCACAGCTTTCTTGAACTTCAGCCTGAATTTGATCCATCCATCCATCCACCCATCTCTCCCTCTTTGTCTTCTGGGATTTTTTTCATCAAGCAATGAAGTTCAAGGAAGCTGTGGGAAGACAT</t>
  </si>
  <si>
    <t>car-mir-396i</t>
  </si>
  <si>
    <t>car-miR-396i</t>
  </si>
  <si>
    <t>GGAGATGCGGCACATTGAACATTGGCACCAGTCTGGAGGAGGCCTAAGCTGTTGGACGCACTGCCTCCAGGAACCACTGCAGCAGATGCAGAGGAAGTTGGCGTCAATTTGGCAGCATTATTCGTGGTTCCTGCAACAGAATGGCCAGGTTGGCCTTCCACAGGCTTTCTTGAACGATGGCGGCCCCTGTTCATGTGCCGCTCACA</t>
  </si>
  <si>
    <t>TTCCACAGGCTTTCTTGAACGA</t>
  </si>
  <si>
    <t>car-mir-397a</t>
  </si>
  <si>
    <t>car-miR397</t>
  </si>
  <si>
    <t>TTCTTAATGTAATCGAGAAATTAAATCCTGCGATCGTACCTAGGATTATTTTTTGGTTAGGGAAATAATTAACGATCGTACCTTGGCTATCGAAAAATTAAGGT</t>
  </si>
  <si>
    <t>TCATTGAGTGCAGCGTTGATG</t>
  </si>
  <si>
    <t>car-mir-397b</t>
  </si>
  <si>
    <t>car-miR397a-5p/car-miR397a-3p</t>
  </si>
  <si>
    <t>TTAAAAATATCATTGAGTGCAGCGTTGATGAAGGATCTCGATCTTAGCATTTTTAGCTGTCGATTGATTCATCTGCGCTGCACCCAATCATGTTTTTTTTTTAGCTC</t>
  </si>
  <si>
    <t>TCTGCGCTGCACCCAATCATG</t>
  </si>
  <si>
    <t>car-mir-397c</t>
  </si>
  <si>
    <t>car-miR397b-5p/car-miR397b-3p</t>
  </si>
  <si>
    <t>AAAAAAAACATGATTGGGTGCAGCGCAGATGAATCAATCGACAGCTAAAAATGCTAAGATCGAGATCCTTCATCAACGCTGCACTCAATGATATTTTTAAT</t>
  </si>
  <si>
    <t>ATTGGGTGCAGCGCAGATGAA</t>
  </si>
  <si>
    <t>CATCAACGCTGCACTCAATGA</t>
  </si>
  <si>
    <t>car-mir-398a</t>
  </si>
  <si>
    <t>car-miR398a-5p/car-miR398a-3p</t>
  </si>
  <si>
    <t>GCTAGTGAAGAGATCCTGCAGGGGCGACCTGAGAACACATTGAACACAAATCAAGGATTTTATCTTGACAACAGCAATTTTGTGGCATATGTGTTCTCATGTTGCCCCTGTTGGATCCTTCCACTTTT</t>
  </si>
  <si>
    <t>GGGGCGACCTGAGAACACATT</t>
  </si>
  <si>
    <t>TGTGTTCTCATGTTGCCCCTG</t>
  </si>
  <si>
    <t>car-mir-398b</t>
  </si>
  <si>
    <t>car-miR398b</t>
  </si>
  <si>
    <t>CAACAACAACGGCATATCCCTAAAGGGATGGAACCTGAGAACACCGGTGGACATTGGGTGCTGCAGGTTGATTACAGATTCCATGCAAGCATCAAATATGCTGCACTTGTGTTCTCAGGTCACCCCTTTGGGGCAACCCCGTTTTGCTA</t>
  </si>
  <si>
    <t>TGTGTTCTCAGGTCACCCCTT</t>
  </si>
  <si>
    <t>car-mir-398c</t>
  </si>
  <si>
    <t>car-miR398c</t>
  </si>
  <si>
    <t>AAAAGTGGAAGGATCCAACAGGGGCAACATGAGAACACATATGCCACAAAATTGCTGTTGTCAAGATAAAATCCTTGATTTGTGTTCAATGTGTTCTCAGGTCGCCCCTGCAGGATCTCTTCACTAGC</t>
  </si>
  <si>
    <t>TGTGTTCTCAGGTCGCCCCTG</t>
  </si>
  <si>
    <t>car-mir-399a</t>
  </si>
  <si>
    <t>car-miR-399a-5p/car-miR-399a-3p</t>
  </si>
  <si>
    <t>AAAGAATAACATAGCGATTCTCCTTTGTCAAGAAGGCCATGCACATGCAAATTCCCTTCTTGCCAAAGGAGAATTGCTCTGTCATTCTATC</t>
  </si>
  <si>
    <t>CATAGCGATTCTCCTTTGTCA</t>
  </si>
  <si>
    <t xml:space="preserve">TGCCAAAGGAGAATTGCTCTG </t>
  </si>
  <si>
    <t>car-mir-399b</t>
  </si>
  <si>
    <t>car-miR-399b-5p/car-miR-399b-3p</t>
  </si>
  <si>
    <t>TAAGAATAACAGTGTGATTCTCCTTTGGCATGAAGATGTATTGATGCATAAAATTGCATGTGTAAGTTACTCCATGCCAAAGGAGAATTGCCCTGCCATTCGCT</t>
  </si>
  <si>
    <t>GTGTGATTCTCCTTTGGCATG</t>
  </si>
  <si>
    <t>TGCCAAAGGAGAATTGCCCTG</t>
  </si>
  <si>
    <t>car-mir-399c</t>
  </si>
  <si>
    <t>car-miR-399c-5p/car-miR-399c-3p</t>
  </si>
  <si>
    <t>TAACATCAAACTGTAGAGACGAATGTCAGGGCCGTTCTCCTTTGGCAGAAATGCTTCAGCTTATGGAAATGAATGGAGATGGTGTTTCTGCCAAAGGAGAATTGCCCTGCCATTCT</t>
  </si>
  <si>
    <t xml:space="preserve">CAGGGCCGTTCTCCTTTGGCA </t>
  </si>
  <si>
    <t>car-mir-399d</t>
  </si>
  <si>
    <t>car-miR-399d-5p/car-miR-399d-3p</t>
  </si>
  <si>
    <t>AGGCTTCAGCTGCATTGCAAGGCAAATACTCCTTTGGCAGGCAGCCCACTTGTGACATTTGCATCTTAGCTATGCTTCAGTATTTCTGCAAGTGTGCCCACTGCCAAAGGAGATTTGCCCCGCAATTCCTCTGAAGAAA</t>
  </si>
  <si>
    <t>GGCAAATACTCCTTTGGCAGGC</t>
  </si>
  <si>
    <t>TGCCAAAGGAGATTTGCCCCG</t>
  </si>
  <si>
    <t>car-mir-399e</t>
  </si>
  <si>
    <t>car-miR-399e-5p/car-miR-399e-3p</t>
  </si>
  <si>
    <t>AGCGAATGGCAGGGCAATTCTCCTTTGGCATGGAGTAACTTACACATGCAATTTTATGCATCAATACATCTTCATGCCAAAGGAGAATCACACTGTTATTCTTA</t>
  </si>
  <si>
    <t>CAGGGCAATTCTCCTTTGGCA</t>
  </si>
  <si>
    <t>TGCCAAAGGAGAATCACACTG</t>
  </si>
  <si>
    <t>car-mir-399f</t>
  </si>
  <si>
    <t>car-miR-399f-5p/car-miR-399f-3p</t>
  </si>
  <si>
    <t>GGTGCTGTATTACTGGGCAACTAGTCCTCTGGCAGAAGCTGGTTATTTAACCTTTTCTAAATGCTTGGCTGATTATAGCTTACAAGCTAGCTAGAATGATAAGCTCACTGCCAAAGGAGATTTGTCCCGCAATCCAGCTTT</t>
  </si>
  <si>
    <t>GGGCAACTAGTCCTCTGGCAGA</t>
  </si>
  <si>
    <t>TGCCAAAGGAGATTTGTCCCG</t>
  </si>
  <si>
    <t>car-mir-399g</t>
  </si>
  <si>
    <t>car-miR-399g</t>
  </si>
  <si>
    <t>GAAAAAATGGTAGAGATCCAGAATGGCAGGGCAATTCTCCTTTGGCAGAAACACCATCTCCATTCATTTCCATAAGCTGAAGCATTTCTGCCAAAGGAGAACGGCCCTGACATTCGTCTCTACAGTTTGAT</t>
  </si>
  <si>
    <t xml:space="preserve">TGCCAAAGGAGAACGGCCCTG </t>
  </si>
  <si>
    <t>car-mir-399h</t>
  </si>
  <si>
    <t>car-miR-399h-5p/car-miR-399h-3p</t>
  </si>
  <si>
    <t>TGGAGCCGAATTACAGGGCAACTACTCCTTTGGCAGGAGCTTATAATTTGGTTACATTTTCTTGATGCTTGAGCTAATTACAGCTTACAGGCTGGCTACTAAGTCAGCCACAATCATAAGCTAACTGCCAAAGGAGATTTGCCCGGCAATTCAGCTATG</t>
  </si>
  <si>
    <t>GGGCAACTACTCCTTTGGCAG</t>
  </si>
  <si>
    <t xml:space="preserve"> TGCCAAAGGAGATTTGCCCGG</t>
  </si>
  <si>
    <t>car-mir-399i</t>
  </si>
  <si>
    <t>car-miR-399i-5p/car-miR-399i-3p</t>
  </si>
  <si>
    <t>AAATATATAAGCGAGCCAGTTTTAGGGCAGATCTCCTCTTGGCAGTTGATGGAGTACTGGTGCCATGTAAATCTTCGTGCCAACTTCTTCGTAACCTGCCAAAGGAGAGTTGCCCTAGAACTCTCTCAGCTTAACATAACC</t>
  </si>
  <si>
    <t>GGGCAGATCTCCTCTTGGCAGT</t>
  </si>
  <si>
    <t>TGCCAAAGGAGAGTTGCCCTA</t>
  </si>
  <si>
    <t>TGCCAAAGGAGAGTTGCCCT</t>
  </si>
  <si>
    <t>car-mir-403a</t>
  </si>
  <si>
    <t>car-miR403a-5p/car-miR403a-3p</t>
  </si>
  <si>
    <t>ATTTCAGGTTTGTGCGTGAATCTAACGCTTTCCTGTCCAAAGCCTGATTAGGAGTCAGAAAACTTGATTAGAAGCCGTTAGATTCACGCACAAACTCGTAATCTGTCTAT</t>
  </si>
  <si>
    <t>GTTTGTGCGTGAATCTAACGC</t>
  </si>
  <si>
    <t>TTAGATTCACGCACAAACTCG</t>
  </si>
  <si>
    <t>car-mir-403b</t>
  </si>
  <si>
    <t>car-miR403b-5p/car-miR403b-3p</t>
  </si>
  <si>
    <t>AGACAGATTACGAGTTTGTGCGTGAATCTAACGGCTTCTAATCAAGTTTTCTGACTCCTAATCAGGCTTTGGACAGGAAAGCGTTAGATTCACGCACAAACCTGAAATATGCCG</t>
  </si>
  <si>
    <t>TTAGATTCACGCACAAACCTG</t>
  </si>
  <si>
    <t>car-mir-408a</t>
  </si>
  <si>
    <t>car-miR408a</t>
  </si>
  <si>
    <t>GATGCCAAAGGTGATGATAAGATGACAGGACAGCCAGGGAAGAGGCAGTGCACGGAAAGGCCGTCAACACCAAAAATCAAAATAACCAGAGGGTGTTGAAATGCACCCTTTTCATGCTCTGCCTCGTCCCCGTCTGTCCTTACCAATCTTTTTTACCTTGTAGCCGA</t>
  </si>
  <si>
    <t>TGCTCTGCCTCGTCCCCGTCT</t>
  </si>
  <si>
    <t>car-mir-408b</t>
  </si>
  <si>
    <t>car-miR408b</t>
  </si>
  <si>
    <t>ACTAGTGGAAAACGGAACAATGAGCCACAACTAGCGTTGGACTAGTGTGGTGACGTGCATTCATCCATCAAGTT</t>
  </si>
  <si>
    <t>TGCACTGCCTCTTCCCTGGCTG</t>
  </si>
  <si>
    <t>car-mir-408c</t>
  </si>
  <si>
    <t>car-miR408c-5p/car-miR408c-3p</t>
  </si>
  <si>
    <t>AACAAGAGTGACAGGGAAGAGGAACAGCATATGTCAATGAAACTTTTCTCTCTTTCATTTTTTGTGCTTTTCCCTTTTCCCTCTCTCCTTTAG</t>
  </si>
  <si>
    <t>ACAGGGAAGAGGAACAGCATA</t>
  </si>
  <si>
    <t xml:space="preserve">TGCTTTTCCCTTTTCCCTCTC </t>
  </si>
  <si>
    <t>car-mir-4245</t>
  </si>
  <si>
    <t>car-miR4245</t>
  </si>
  <si>
    <t>ATAAGATTAAGGCTTATACAGCGACAAAGTTTGATCCTGACAAGCTTTTAGCAACTCTGAAAAGACGTTTTAAGGTAAATTCTGCTAGCAAATGATTTCTGTTTTGTTACAGATTCAACCTTTGCTAGAAGTTCCTCAGGATGAATTTCTTTGACCTTTATAATCGTATCTAGG</t>
  </si>
  <si>
    <t>ACAAAGTTTGATCCTGACAAG</t>
  </si>
  <si>
    <t>car-mir-4246</t>
  </si>
  <si>
    <t>car-miR4246</t>
  </si>
  <si>
    <t>AGAGGGAAGGGCTTTTAGAGTTCTTCCCATTGGCAAACTCAGAACTCGAATTTTGAGTCTGCTAGTTAGGAGTGGATTGAAACCTTTCTATATTTTTTGTTCAAATCCAATTTTGATTGTTTAAACTTTCTTTTTAAAATCTTGGGCCATTACAAATAACCATCCAAAGATTAACCTTAGACAAGTTCATACAAGAAACTTTCCCAAGTTTTTGTGTATATTAATCTTGAATTGGATAGGGAAGGGCTTTTAGAGTTCTTCCCATT</t>
  </si>
  <si>
    <t> AAATCCAATTTTGATTGTTTAA </t>
  </si>
  <si>
    <t>car-mir-426a</t>
  </si>
  <si>
    <t>car-miR426a</t>
  </si>
  <si>
    <t>AGCATCTTTGCCAAATACAAGGAATTCATGAAAAATGAGTGCTTTTGGAAATTTGTAATTACTTATTAATATGTGGACCTTATGCATATAAATTTTCATCAAAGACTCTCCATACTAGACTTCTAGAAAGAAAAAAAGAAGAAAAGAAAAAGACTCTCTGTTGTACAATTAAAATTTTCACTTTTCATTTCTCTAAACTGAAAACTGTGTCTCTGCAAGAGTTCCAATAAAAAACAGAAGCTGCACCTCTTATTCATGGAATTTATGCATGTAAATCGTGCGCAAATTCCGTGAAAAGGATGTGTTCATGATGTTGGCCTTGTTTTGAGCAAAATCAT</t>
  </si>
  <si>
    <t>TTTTGGAAATTTGTAATTACT</t>
  </si>
  <si>
    <t>car-mir-426b</t>
  </si>
  <si>
    <t>car-miR426b</t>
  </si>
  <si>
    <t>TGCTAGCTTCAATCTTTGCTCAAATCTTGAGATTTCACCGATAGTTTTGGAAATTTCTCCATACAAGTGTGTACTTAGGAGGTTTGAAACTTTTGGTGGAGTGATTTTTGAAAGGGAAGCTCTAAGTTGCTAGCTTTCTTGAGTTTGACGTAAGTTGGATAAGAAAGTTCCCTCTTGCTTTAATAATGGTTAATTGGTGGTTTGTAGAGGTTAGATATGCTATTTTGTGGGTGATTTCATGATTTTAAGTAAAGTTGGACTAATT</t>
  </si>
  <si>
    <t>TTTTGGAAATTTCTCCATACA</t>
  </si>
  <si>
    <t>car-mir-4342a</t>
  </si>
  <si>
    <t>car-miR4342a</t>
  </si>
  <si>
    <t>ACCTCCCACCCAAATCGGTGTGATACTTACTATCGCTCAGTTTATAGGTCTGAGACGATTCGAAAGGTACCTCCCACCAAATTGGTGTGGTACTTGCTATTGTTCAGAGGTCAATGAGACACCGCTCCAATCGACTTAGAATGCTTAATGGTTCTGAGACGATTCGAGGTACCTCCCACCCGAATCGGTGTGGTACTTGCTATCGTTTAGACGTTTAGGGTACTGAGACGACTCGAGAGGTACCTCCCACTAAATCGGTGGGATAC</t>
  </si>
  <si>
    <t>AATCGACTTAGAATGCTTAATGGT</t>
  </si>
  <si>
    <t>car-mir-4342b</t>
  </si>
  <si>
    <t>car-miR4342b</t>
  </si>
  <si>
    <t>GATGAGACACCGCTCCAATCGACTTAGAATGCTTAATGGTTCTGAGACGATTCGAGAGGTACCTCCCACCCGAATTGGTGTGGTACTTGCTATCGTTCAGAGGTTTAGAGTACTGAGACGACTCGAGAGGTATCTCCCATCAAATCGGTGTGGTACTTACAATCGTTCAGTGGTCGATGAGACATCTCTCCAATCGACTTAGAATGCTTAATGGTTCTGAGATGATTCGAGAGGTACCTCCTA</t>
  </si>
  <si>
    <t>car-mir-477a</t>
  </si>
  <si>
    <t>car-miR477a</t>
  </si>
  <si>
    <t>CTTCAAGGCATTGGTTGTTCACTCTCCCTCAAGGGCTTCCCCGACCTGGGCCACGCACGAATGGCCCCAATAATTTAACAGGGGTTAACGTGCCTCAAGGCTAGAGAAGCTCTTCGGGGAGTATTGAACAGGTCATGTCTTGCGT</t>
  </si>
  <si>
    <t>ACTCTCCCTCAAGGGCTTCCC</t>
  </si>
  <si>
    <t>car-mir-477b</t>
  </si>
  <si>
    <t>car-miR477b</t>
  </si>
  <si>
    <t>AATGGCTTTCATTGCTCACTCTCCCTCAAGGGCTTCCGATCGACTTGACTCTTCAAGAGCGCCTGAGCTGAGGCGCTTGGGGAGAGTGGATAATGCTAGCCAATGT</t>
  </si>
  <si>
    <t>GAGGCGCTTGGGGAGAGTGGA</t>
  </si>
  <si>
    <t>car-mir-482a</t>
  </si>
  <si>
    <t>car-miR-482a</t>
  </si>
  <si>
    <t>AGGGCTTAATCTTTAGGAAATTAATGGGATGGGTGACTGGTGAAGATTTGAGGTAAATGTTTGGTCATTTCTTTTGAGCAATCAAATCTTGACCTTCCCTAGTCCTCCCATCCCGGTGATTGCCCA</t>
  </si>
  <si>
    <t>TTCCCTAGTCCTCCCATCCCGG</t>
  </si>
  <si>
    <t>car-mir-482b</t>
  </si>
  <si>
    <t>car-miR-482b-5p/car-miR-482b-3p</t>
  </si>
  <si>
    <t>AGATGGGTTTTTGCAAGAAATTGTTGGTGTGGGTGTGTGGGAGAGGATATGCATGAAAAAAGTCAAAAACCCTTTGCTTAGAAAGAAAAAAAGAAAGTCAAAAAATTTTGAAGGGTTGAAGATTATATCCTTTCCCAATCCACCCATACCGATGATTTCTTGGGATCCCTGCCTTTC</t>
  </si>
  <si>
    <t>GGTGTGGGTGTGTGGGAGAGG</t>
  </si>
  <si>
    <t>TTTCCCAATCCACCCATACCGA</t>
  </si>
  <si>
    <t>car-mir-482c</t>
  </si>
  <si>
    <t>car-miR-482c</t>
  </si>
  <si>
    <t>CACTAGTTTTAGCAATGCAGCTTCCTTTCGTGGTGCTCTGCCTTCCTTTTGTCTAGGCACGTGAGAATTGGAATTGGTGGATTGTCAAGCAAGACAGGGAGCTGCATTTATAAAATAAGA</t>
  </si>
  <si>
    <t>GGAATTGGTGGATTGTCAAGC</t>
  </si>
  <si>
    <t>car-mir-482d</t>
  </si>
  <si>
    <t>car-miR-482d-5p/car-miR-482d-3p</t>
  </si>
  <si>
    <t>CTGAGTAAGAGGGAAAGGCAGATAGATCTGCAGGAAGTTTTGGGAATGGGCTGCTAGGGATGGAAGCGACTAAGAAGTGAATCCCTTTCCTAGCCCGCCCATTCCTATGATTTCCTGTGGTTCCTTTCTTTCCCTACCTTGCTTGT</t>
  </si>
  <si>
    <t>GAAGTTTTGGGAATGGGCTGCT</t>
  </si>
  <si>
    <t>TTTCCTAGCCCGCCCATTCCTA</t>
  </si>
  <si>
    <t>car-mir-482e</t>
  </si>
  <si>
    <t>car-miR-482e-5p/car-miR-482e-3p</t>
  </si>
  <si>
    <t>GAGGAATGAGGGGGAAAGGGAGCTTAATCTGCAGGAAATTAGTGGGATGGGTGACCGGGGAAGATTTGAGGTAGATCTTTGGTCATTTTTTGTTTTTGAGGGACCAAATCTTGGTCTTCCCTAGTCCTCCCATCCCGGTGATTTCCTGTGGATTCTCCTCTTCCACAACTTATTCTAC</t>
  </si>
  <si>
    <t>GGGATGGGTGACCGGGGAAGA</t>
  </si>
  <si>
    <t>TCTTCCCTAGTCCTCCCATCCC</t>
  </si>
  <si>
    <t>car-mir-482f</t>
  </si>
  <si>
    <t>car-miR-482f-5p/car-miR-482f-3p</t>
  </si>
  <si>
    <t>GAGGAATAAGAGGGAAAGGGAGCTTAATCTTCAGGAAATTAGTGGGATGGGTGACTCGGGCAGATTTGAGGTAAATCTTTGGTCATTTTTTGTTTTGAGGGATCAAATCTTGATCTTCCCTAGTCCTCCCATCCCGGTGATTTCCCGTGGATTCTCCTCTTCCATAACTTATTCTAC</t>
  </si>
  <si>
    <t>GATGGGTGACTCGGGCAGATTT</t>
  </si>
  <si>
    <t>car-mir-482g</t>
  </si>
  <si>
    <t>car-miR-482g</t>
  </si>
  <si>
    <t>GAGGAATGAGAGGGAAAGGGAGCTTAATCTTCAGAAAATTAGTGGGATGGGTGACTGGGGAAGGTTTGAGGTAAATCTTTGGTCATTTTTTGTTTGAGCGATCAAATCTTGATCTTCCCTAGTCCTCCCATCCCGGTGATTTCCTGGGGATTCTCCTCTTCCACAACTTATTCTAT</t>
  </si>
  <si>
    <t>car-mir-482h</t>
  </si>
  <si>
    <t>car-miR-482h-5p/car-miR-482h-3p</t>
  </si>
  <si>
    <t>GAAAAAAGGAAAGGAAGAAACTCTAGAAACCCATAGGAATGGGAGGACTGGGAAAGAAAAGCCGAATAAAAAACAAAAAAGATTCGTATTCTAGTTTATTATAGATGCTTTTCTTCCCAAACCTCCCATTTCCTCTGGAATTTCCAAGGCTTCTTCCTTTTCTCTTACC</t>
  </si>
  <si>
    <t>GGAATGGGAGGACTGGGAAAG</t>
  </si>
  <si>
    <t>CTTCCCAAACCTCCCATTTCCT</t>
  </si>
  <si>
    <t>car-mir-482i</t>
  </si>
  <si>
    <t>car-miR-482i</t>
  </si>
  <si>
    <t>AAAAGGAAAGGAAGAAACTCTAGAAACCCATAGGAATGGGAGGACTGGGAAAGAAAAGCCGAATTAAAAACCAAGAAAAGATTCGCACTCTGTAGTTTAGTTGAGCTGCTTTTCTTACCAAACCTCCCATTTCCTCTGGATTTTCCAAGGCATCTTCCTTTTCTCCT</t>
  </si>
  <si>
    <t>car-mir-5013</t>
  </si>
  <si>
    <t>car-miR5013</t>
  </si>
  <si>
    <t>AAGTGAGTTTTGCATGTTTTATGCCTAATCCCGAAGGTGCACATGTTATATTTGAAGAGTATGTTTGTGACATAAAGGTGCTTCAAAGATTTTTGCTCTATTTAACTGCTTTAGATAGAGCAGATTTTGGTGAAATAAAGGTATAAACACTGGCTGGAGGTAGAACAAAGTTGAAAGAGAGTATCTGGGATGGGAGAATAATTCTAATATTCTCATTACTGATATAAATATATATTGTGTTTATATATTAGGGGATCTAGCACTAATACCAAACTCAAGA</t>
  </si>
  <si>
    <t>TTTGTGACATAAAGGTGCTTC</t>
  </si>
  <si>
    <t>car-mir-5014</t>
  </si>
  <si>
    <t>car-miR5014</t>
  </si>
  <si>
    <t>GATTTCACTTAAACCCTCCACATGTACTAGTAGTTGGATTTGGGATCGCACAAGTTCAAACCGATTGTATAAATTTAACAATATTAAGTTGGCTGTATAATCGTGATTTTTGTACAAATTTAATTGTATAAGTTGCAAACTCAAAGTTTACACTTGTAAGAATTATACAACTCGTTTGAACTGAAAAACAACTCAACTTGTGAGACCCCGAATCTCTAAAAGATAGTACAAGACAGAATTTAAGAAGAAGAG</t>
  </si>
  <si>
    <t>TTGTACAAATTTAATTGTATA</t>
  </si>
  <si>
    <t>car-mir-5020</t>
  </si>
  <si>
    <t>car-miR5020</t>
  </si>
  <si>
    <t>TTTAATTAAGTAACTGTTCATAACTATCGAGTCTATTGAGTGACAATAAAGATTTATGGTCATTTAAGCATCCAGTCACTCAAATGTTATATGACTATGGCATATGAGTCAAATGGAAGAATGTAAGACTTGCCTCCTTTAGAGGCAATTATGACCCACATGATTGATTAGTGACTTATGGTATTTCATCAATTGTATACTTTTTGGTTAGATATAAGTTAGAAGATTGTTACTTTAAATTTTC</t>
  </si>
  <si>
    <t>TGGAAGAATGTAAGACTTGCC</t>
  </si>
  <si>
    <t>car-mir-5042a</t>
  </si>
  <si>
    <t>car-miR5042a</t>
  </si>
  <si>
    <t>GTTCCAAGGGTTAGACGAACTATTCGAGCCATTGGGGCTTGGTCGAAGATAGTTCCATGCTGAACTTGGGAT</t>
  </si>
  <si>
    <t> TGGGGCTTGGTCGAAGATAGT</t>
  </si>
  <si>
    <t>car-mir-5042b</t>
  </si>
  <si>
    <t>car-miR5042b</t>
  </si>
  <si>
    <t>CCGATTCCAAGGGTTAGACGAACTATTCGAGCCAGCTGGGGCTTGGTCGAAGATAGTTCTATGCTAAACTTGGGATTTA</t>
  </si>
  <si>
    <t>TGGGGCTTGGTCGAAGATAGTT</t>
  </si>
  <si>
    <t>car-mir-5167</t>
  </si>
  <si>
    <t>car-miR5167</t>
  </si>
  <si>
    <t>TTTGTCATTCAATTGTTGAAATGACCAGATTTAGTGGAAGCATCTCTAGTTAAAGTAATTCAACATGCCTTTTTGGTTGGTCAAATGCTTAAAGTAGAGACAGCTTTTTGCTCTGTTTCTTGGTTATGAACACAATCTAAACTTGGAGTTTGTCATTCAATTGTTGAAATGACCAG</t>
  </si>
  <si>
    <t>TCTAGTTAAAGTAATTCAACA</t>
  </si>
  <si>
    <t>car-mir-5210</t>
  </si>
  <si>
    <t>car-miR5210</t>
  </si>
  <si>
    <t>TCATTAAATGTGATGGAATTAGGGGTAAAGCCAACCAAACAAAAATCAATCCATGAAAACAGCCTAATTAGGGGTAGAAAAGATGGAAGATGAAAAAAACGAGGAAACATTAAATTTCATGTAGTTAGTTGACTTAATACGGCTGGTTTTTAATCAAATCATGGGTTAATTTTTTTGTTTGGTAGATTTTGTCCCTAATTCCGTTACATTTAACAC</t>
  </si>
  <si>
    <t>TAAATGTGATGGAATTAGGGGT</t>
  </si>
  <si>
    <t>car-mir-5272</t>
  </si>
  <si>
    <t>car-miR5272</t>
  </si>
  <si>
    <t>AGAAGGGAGAGAAAACCTGAAGGAGACATGACTATGAATTGATTCTGTTTGGAGACATTATGGTCATGGACTTTCAGGGTTACGCTACCTCCA</t>
  </si>
  <si>
    <t>GAATTGATTCTGTTTGGAGACATT</t>
  </si>
  <si>
    <t>car-mir-530</t>
  </si>
  <si>
    <t>car-miR530-5p/car-miR530-3p</t>
  </si>
  <si>
    <t>ATTGTTTTTCTGCATTTGCACCTGCACCTGGATCGCTACGTACCCTGGCACTTGATGTCTCTTCACTGCGCCAAGCTCTCTCTCATGCAATATTACTTGTCCGATTCCATTCCACAGCCTCTTTTTTCCTTTTCTTGAAAAGAAAAACAATTTTAGGAAAAAAAAAAAAAGAAGTAGAATTGGAAGGTAGAGCAGCTGAGGTGCAGATGCTGATGCAGACAAAACGAC</t>
  </si>
  <si>
    <t>TCTGCATTTGCACCTGCACCT</t>
  </si>
  <si>
    <t>AGGTGCAGATGCTGATGCAG</t>
  </si>
  <si>
    <t>TGCATTTGCACCTGCACCTGG</t>
  </si>
  <si>
    <t>AGGTGCAGATGCTGATGCAGA</t>
  </si>
  <si>
    <t>car-mir-5368</t>
  </si>
  <si>
    <t>car-miR5368</t>
  </si>
  <si>
    <t>CACTGTTCCCTGGGATTGGCTTTGGGCCTTTCCTGCGCAGCTTAGGTGGAAGGCGAAGAAGGCCTCCTTCCGGGGGGGCCCGAGCCATCAGTGAGATACCACTCTGGAAGAGCTAGAATTCTAACCTTGTGTCAGGACCTACGGGCCAAGGGACAGTCTCAGGTAGACAGT</t>
  </si>
  <si>
    <t>GGACAGTCTCAGGTAGACA</t>
  </si>
  <si>
    <t>car-mir-5640</t>
  </si>
  <si>
    <t>car-miR5640</t>
  </si>
  <si>
    <t>TAATTTCTATAGTGTCTAGTCCTTTAACTTTAGTTGTAGATCCATCAGCTAAAGTAACATGAGAGAAGGAAGTAGACTCTTGAAAATT</t>
  </si>
  <si>
    <t>TGAGAGAAGGAAGTAGACTCT</t>
  </si>
  <si>
    <t>car-mir-5648</t>
  </si>
  <si>
    <t>car-miR5648</t>
  </si>
  <si>
    <t>GTTCTGCATTGCTTGTGGTCATACTTCTGAAATGTTTGGCTTTGCTTTTAAAAAGTGTGGAAAGGAGTTCACATCAGAAGCTCTTTCCAGGGAACTAAATTACTTTCGGAGGATCTTTTCTACAAGCAATACTTTTAGAGGGAAAAGATTGCATGAGATAGCAACTCTGATGCTATCATTTTTGGAAGATAGAGCTAATGTTCAAGAAGTTGAACATCAAACTGCAGGTT</t>
  </si>
  <si>
    <t>TTCTGAAATGTTTGGCTTTGCTTT</t>
  </si>
  <si>
    <t>car-mir-5653a</t>
  </si>
  <si>
    <t>car-miR5653a</t>
  </si>
  <si>
    <t>TATATATATCTACACACACACACACACAGAGAGTATATATATATATATATATAATTATATATATATATATATATATATATATATATATTCACACACACACACACACAGAGAGTGGCGTATGGGTTGAGTTGGATTGACTTGGCAATGGCACCTCCAGATATATAGTCCTTC</t>
  </si>
  <si>
    <t>TGGGTTGAGTTGGATTGACTTGGC</t>
  </si>
  <si>
    <t>car-mir-5653b</t>
  </si>
  <si>
    <t>car-miR5653b</t>
  </si>
  <si>
    <t>GATTCATTCTACTCAACAATCACACACACACCTGACCAAAATTATTTCCGATGAATTTTTTGCCTTTGTTCTTTCAAATACTTAATTAAAACTCAGCAAAATGTTGAGTTGGGTTGGGTTGAGTTGAGTTGAGTTGAGTTGAGTA</t>
  </si>
  <si>
    <t>TGGGTTGAGTTGAGTTGAGTTGAG</t>
  </si>
  <si>
    <t>car-mir-5658</t>
  </si>
  <si>
    <t>car-miR5658</t>
  </si>
  <si>
    <t>TATTGATCATATCATTGTCATCATCAAAAATCTCATATCATTGTCATCATCAAAAATCTCACAGTAGGAGCTAACTGACTTTTCTGCCGGCCAATCACAGGTGAGATGCGGAGGGCAGATGATAAAGCTCAGAACCTTTATGGATCCGAAAGCATGCCTGTGGTTGCCGTCACTAGTGTTGACCATCAAAAAGGTCCGTGGGGTCCCCCGTCATCAGCTCATTATAAAGGTGATGATGATTTCCAGATGATGATGATGATGATGAGCAGCA</t>
  </si>
  <si>
    <t>ATGATGATGATGATGATGAGC</t>
  </si>
  <si>
    <t>car-mir-5741a</t>
  </si>
  <si>
    <t>car-miR5741a</t>
  </si>
  <si>
    <t>CAAAAGACTTTTGTTTCAATTAATTTTGGTTACAACCCCAGTATTGAAGTCCCTAAAATACCCCTTCTGGGTTGCTTGATTAGGAGCCTGATAGAAATTATGCGGTGGCGCCGCCGTTGAGTTTTTTAATTGGAACCAAAATATAATTTTTGGGATTAAATTGGCTATAAATAATTTATAGGGACTAAATTGATGAAAAAAAAGCTTAGA</t>
  </si>
  <si>
    <t>TAGGGACTAAATTGATGAAAA</t>
  </si>
  <si>
    <t>car-mir-5741b</t>
  </si>
  <si>
    <t>car-miR5741b</t>
  </si>
  <si>
    <t>GAAATTTCTTTTTTAGGGTTTTATGGGCATATTTGTCCATTTATAATTAAGTGGGATCTAAACATGCCTTTTTACATGAATTATAAAATGCCGTCTCGTTTGACTGTTAGTCCAAGGAGTTAAGTGACTAAAAGTTAACGTTAGGGACTAAACTGATAGTTGGGGTATAGTTTAAGGGGGTAAACTGATAAAAACCCAAAAATGAGATAAG</t>
  </si>
  <si>
    <t>TAGGGACTAAACTGATAGTTG</t>
  </si>
  <si>
    <t>car-mir-5741c</t>
  </si>
  <si>
    <t>car-miR5741c</t>
  </si>
  <si>
    <t>AGATTGAAACAATTCTCACATATCAGCAGGGCAATTTATGGGTATATTTATCCATTTATAATTAAGTTGGATCTAAACATGTTTTTTTACGTGAATTATAAAATGCCTTCTTATTTGACCTTTAGTCCAAGGACTTAAGTGACTAAAAGTTAACGTTAGGGACTAAACTGATAGTTGAGATATAGTTTAAGGG</t>
  </si>
  <si>
    <t>car-mir-5780a</t>
  </si>
  <si>
    <t>car-miR5780a</t>
  </si>
  <si>
    <t>ATGTCAGAATGGAGATCAGTTGCTTGGCTCTTGTACCGAGGATGGAGGCAAAAGACTATCTGAATTAAAATGTAGCTGATCTTCTAAACTAGTCAACATATTCTACTTAAATACCTTTTAGGGTCCGTTTGATAACATAAAAAAGTGTTGAATCTGAATTTTTTCGGATATTCAGATGTTTTGAGTGTTTGATAAATGAAAATCTATTTGCTGAACTTGTTAAGCAGTGTTGAACCTGTGTGTATTTTTTTCAGTACAAGAATCCTAACTGAATGCTTAATTCTGATAA</t>
  </si>
  <si>
    <t>TGTTTTGAGTGTTTGATAAATG</t>
  </si>
  <si>
    <t>car-mir-5780b</t>
  </si>
  <si>
    <t>car-miR5780b</t>
  </si>
  <si>
    <t>TATGCCTGGTTAATCTATTATCTGATTAGGGTTTGTTTAATAACATAAAAAAGTGCTGAATCTGAATTTTTTCAGACATTCAGATGTTTTGAGTGTTTGATAAATGAAAACCTATTTGCTGAACTTGTTAAGCAGTGCTGA</t>
  </si>
  <si>
    <t>car-mir-5780c</t>
  </si>
  <si>
    <t>car-miR5780c</t>
  </si>
  <si>
    <t>TATACACGTTCAGTGATAAGTGAATAACTTATCACTTAGGGTTTGTTTGATAACATAAAAAAGTGCTGAATCTGAATTTTTTCAGACATTCAGATGTTTTGAGTGTTTGATAAATGAAAATCTATTTGCTGAACTTGTTAAGCAGTGCTGAACCTGTGTG</t>
  </si>
  <si>
    <t>car-mir-6142</t>
  </si>
  <si>
    <t>car-miR6142</t>
  </si>
  <si>
    <t>ACGTTCATAGACGATTTTTTAAGATATGACTACATATATCTCATTTTTAAAAAATCACAGTCATTAGATGTGTTCAAAAATTTTAAATCTGAAGTTGAAAACCTACACTATGTCGGGTTCACCCACTATGAATGGTGTAGCTGAAAGACGAAATAGAACGCTTAAAGACATGGTAAGGAGTATGATATGTCATTCTACCTTACCAAAGTCACTTTGGAAAGA</t>
  </si>
  <si>
    <t>GACGATTTTTTAAGATATGACTAC</t>
  </si>
  <si>
    <t>car-mir-6188</t>
  </si>
  <si>
    <t>car-miR6188</t>
  </si>
  <si>
    <t>CACAGTCTATGCTACGGCAGCTGATCCAAAGAGGGGTTCACTGGGTGTCATTGCCCCAATTGCCATCGGTTTCATTGTCGGTGCCAACATCTTGGCCGCCGGACCATTCTCCGGTGGATCAATGAACCCAGCTCGCTCCTTTGGACCGGCCGTGGCGAGCGGTAACTTCA</t>
  </si>
  <si>
    <t>GGTGGATCAATGAACCCAGCTC</t>
  </si>
  <si>
    <t>car-mir-6198</t>
  </si>
  <si>
    <t>car-miR6198</t>
  </si>
  <si>
    <t>AAAGGGTGTTTGAATCTGTTTTTTTTTTTAAAAAAAAAAGGGAAGAAGAGAAAGGAAAGAGCAGCGGTGGCTGCCGCTGCTCTGTCTTGGCTGGACATGCCGCACACAAGTGCGGGCCGCCATATCTGGCAGCAGAGAAAAGAATTTCAAGGGTTGGCCGCAAGGCTAGAGAAAAAAAAAGGAAGATAGCAACAACCAAA</t>
  </si>
  <si>
    <t>GCTCTGTCTTGGCTGGACATGC</t>
  </si>
  <si>
    <t>car-mir-6253</t>
  </si>
  <si>
    <t>car-miR6253</t>
  </si>
  <si>
    <t>TCTCTCTCTCTCTCTCCTTCAACCCGCACTCTCTCTCCTCCAATTTGAGGAAAGTGGAGTGTTGGGTTGGACGGGGTGAGTGAAGGTCGTTTGAGAGAGATAGAGTTA</t>
  </si>
  <si>
    <t>GAGGAAAGTGGAGTGTTGGGTT</t>
  </si>
  <si>
    <t>car-mir-6281</t>
  </si>
  <si>
    <t>car-miR6281</t>
  </si>
  <si>
    <t>CAATTTTTCTCACCTCTGTTGCTTTTACCTCTTTGTTTCTCTTCTTCGTCTTCTTAAACCATACACTGCTCTGGAGTGTGTATTCTTGTTGGTTTCCAACGTTAGAGAGAGAGAGAGAGAGAGAAAAAAAAAGAAGACAATAGAAAGAAGGGAGAAATAAGAA</t>
  </si>
  <si>
    <t>GTTAGAGAGAGAGAGAGAGAG</t>
  </si>
  <si>
    <t>car-mir-6440</t>
  </si>
  <si>
    <t>car-miR6440</t>
  </si>
  <si>
    <t>TAAATTCTAACTTAGTAATTAGTTATAAAAATAAGGATATTTTTGTAATTTCACAAGGCTCGTCGAGCTAACGAGCTTAAGTTAAGATGGCTCGAGTTCGACTCGCTTTATAAACGAGTCGCTCGAGTTTGACCGAATTCGAGTCGAACTTTGACTCAAGTCGCTCGGGAGCGGCTCGATTCGTTTGCAGCTCTAGTGATCGGTGGTGAATTTTTTTTAATTTAAAAAAAATACTTCAATAAGATTTTAAATTTCAAAAACACCTCAACAAATAACTATAATAAAAATTTTTCATATATAATATTATAGTATAGTATCTC</t>
  </si>
  <si>
    <t>GAGTTTGACCGAATTCGAGTC</t>
  </si>
  <si>
    <t>car-mir-6459a</t>
  </si>
  <si>
    <t>car-miR6459a</t>
  </si>
  <si>
    <t>AGTAGCTCGGTTCAAGCTCGCGAGCTACTTGGTCAGCAGCTCAAGCTCAAATTCGATTGACCAAGCTCGATCTTGAGCTTGAGCCGCTCGTTAGAGCTATCGAGTCGAGCTCGAGCTTGG</t>
  </si>
  <si>
    <t>AGCTCAAGCTCAAATTCGATT</t>
  </si>
  <si>
    <t>car-mir-6459b</t>
  </si>
  <si>
    <t>car-miR6459b</t>
  </si>
  <si>
    <t>TAAAGCTCAAGCTCAAACTCGAGATTTGGTCTAATCGAGCTGAATTTCGACTTAGTTTTATCAAACTTGAATTCGAGCTCGAATTCGACGAGCTGTTATTTTAAAGCTCAAGCTCAAATTCGAGTTCTCGATCTAGAGCTCGAGCTCGAGTTTGAACTTTTGAGCTCCA</t>
  </si>
  <si>
    <t>AGCTCAAGCTCAAACTCGAGA</t>
  </si>
  <si>
    <t>car-mir-6459c</t>
  </si>
  <si>
    <t>car-miR6459c</t>
  </si>
  <si>
    <t>TGGAGCTCAAAAGTTCAAACTCGAGCTCGAGCTCTAGATCGAGAACTCGAATTTGAGCTTGAGCTTTAAAATAACAGCTCGTCGAATTCGAGCTCGAATTCAAGTTTGATAAAACTAAGTCGAAATTCAGCTCGATTAGACCAAATCTCGAGTTTGAGCTTGAGCTTTA</t>
  </si>
  <si>
    <t>TCGAGTTTGAGCTTGAGCTTT</t>
  </si>
  <si>
    <t>car-mir-6462</t>
  </si>
  <si>
    <t>car-miR6462</t>
  </si>
  <si>
    <t>TGATCTCAGAGGAGGAACGTTGTCTCTTCTGCGATCAACTTCTCTGAAACAAGGGACAAAAATGGAGGAAGAAAAGACGAGAAGCTTTCTCTCTCTAGAGAAAA</t>
  </si>
  <si>
    <t>AAGGGACAAAAATGGAGGAAGA</t>
  </si>
  <si>
    <t>car-mir-6476</t>
  </si>
  <si>
    <t>car-miR6476</t>
  </si>
  <si>
    <t>TTCACTCTATTAACTGTTCTCAGCTTCTCTCAACTTGTGGAGCTGCAGATCAGTGGAGATGAAACATTTTACATAGATGTTGT</t>
  </si>
  <si>
    <t> TCAGTGGAGATGAAACATTT</t>
  </si>
  <si>
    <t>car-mir-7122</t>
  </si>
  <si>
    <t>car-miR7122-5p/car-miR7122-3p</t>
  </si>
  <si>
    <t>GGAATGACTCAGTCCATTTTTTTATACAGAGAAACCGCGGTTGTGAAGATGGGATTTTGAGATCATCTTCTATCTGATTGATTATCTTTTTAGTTTTTATCCCCTTTGTTTCATCAACCGCGTTTCTTTGTATGAAGAGATGTATGGGGTCATGAT</t>
  </si>
  <si>
    <t>TTATACAGAGAAACCGCGGTTG</t>
  </si>
  <si>
    <t>ACCGCGTTTCTTTGTATGAAGA</t>
  </si>
  <si>
    <t>ACCGCGTTTCTTTGTATGAAG</t>
  </si>
  <si>
    <t>car-mir-7494</t>
  </si>
  <si>
    <t>car-miR7494</t>
  </si>
  <si>
    <t>ATTCTTTTTGCTTTTTCTCTCCTCTTCTTCTCCCTCCCCTTCCCCCTAACCAGATCCCAGCCACGATTTGGTCGAGAGCCACGATCTAGTCACACAACCAAATCAAGCAGAGGGGGAGGAGAAGGGGAATAGAGGGGAAGAGAGAAGGAGAGGGAGAGGAAGAAGAGAAAAGAAAAAGTTG</t>
  </si>
  <si>
    <t>AGAGGGAGAGGAAGAAGAGAAAA </t>
  </si>
  <si>
    <t>car-mir-7502</t>
  </si>
  <si>
    <t>car-miR7502</t>
  </si>
  <si>
    <t>GTGTGTATCTATGTATTTGTGTGCACACTAAGTTACTTAGAAAGTCTCTAGCCTATTTTAATTGTTAACTTTTGGCTCTTCATCTAGTTCAAGTTTCAAATTAGCCCGTCATTTATAAAAAGCATAAAATGTTAATCCTCCGTCCCATTTTTACCATTCGATCCATCATATTTTGCCCTTAGATCTACAAGGTTTAGCAGTAGAGATGGATGGAAGGATCACAATGTGACACTTTTTATTGTTGAGAGTCCAAAAATTAAAAATTAGAATCATTTAAGGGTTCGTTAGGTAGCTTACCCTATGTGCATATGCATATACATATACATAG</t>
  </si>
  <si>
    <t>TTTAGCAGTAGAGATGGATGG</t>
  </si>
  <si>
    <t>car-mir-7504a</t>
  </si>
  <si>
    <t>car-miR7504a</t>
  </si>
  <si>
    <t>AAGAATTTTGGCCAACATGAAGGAAAATGGCCCAAGAAGAAAGATAAGAAGGAAGGCAAATCATTTGGTCAATTTTCCATGGATTGCCAACAAGTGTCAACTCAAGATGACTTCTTATTTTTTTTCTTTTTTTCCTTTTGTTTTTGTCCAAAATTTCA</t>
  </si>
  <si>
    <t>TTTGTTTTTGTCCAAAATTTCA</t>
  </si>
  <si>
    <t>car-mir-7504b</t>
  </si>
  <si>
    <t>car-miR7504b</t>
  </si>
  <si>
    <t>AATTTTGTCTAGGCAATGAGACAAATCTAAAAGTTTGAAATGCAAATGTGTCTATATTAGAATTTCAGTTAGGAGGAAAAATGCCATTAGTCATTTATAATGATTTTTTTTTTTGAGGAGATTGGTTGTTGGACTATCTTGAAGGCACATTTGTAACCCAACAATTAATTTTGAAGGTAGATTTGCACATCTGTGACAAACTA</t>
  </si>
  <si>
    <t>AGGAGGAAAAATGCCATTAGTCAT</t>
  </si>
  <si>
    <t>car-mir-7530</t>
  </si>
  <si>
    <t>car-miR7530</t>
  </si>
  <si>
    <t>TCCCTCTCTCCTTCCTCTCTTCTCCCTCTTCCTTCCTTCCCTCTCTCTCTTCCTCTCTAATGCGCTAGCCGTAAACAATCCAAACGTGACTAGAGAGGAGGAGTAAGGGGAGAGAGAGAAGGATGGACCAGAGAGC</t>
  </si>
  <si>
    <t>CCTTCCTCTCTTCTCCCTCTTC</t>
  </si>
  <si>
    <t>car-mir-7696</t>
  </si>
  <si>
    <t>car-miR7696</t>
  </si>
  <si>
    <t>GTAAAATCGAAAAATTTCGATTTACCGACCAAATTTGAATTGAATTCGGAATTTTTGAAATCGGTAATTTGGAATTCGGCACTAAAATCGGAATTTCCGATTTTGAATTATGCGAATTTGGTTCGAATTCAGTAATGGAGTTTTTGAAATCGGAATTTCCGATTTCGAATTCATAATTCGAAATCAGAAATCGAATTCGAAATTTTTGATTTCAA</t>
  </si>
  <si>
    <t>TTTTGAATTATGCGAATTTGG</t>
  </si>
  <si>
    <t>car-mir-7743</t>
  </si>
  <si>
    <t>car-miR7743</t>
  </si>
  <si>
    <t>TTTGAACTTTTGTAATGGTTCTCATCCTAGCATTTGGCACGGGCTGGATGTATGAAGAATTGAGAACCCTTGTACATTTGGGTTTGTACTCCTTTTTGGAGATAGAAATGTATATAAGTTCCGC</t>
  </si>
  <si>
    <t>TTTGAACTTTTGTAATGGTTCTCA</t>
  </si>
  <si>
    <t>car-mir-7822</t>
  </si>
  <si>
    <t>car-miR7822</t>
  </si>
  <si>
    <t>TAGTTGAATTGGGAACGGATCCACTCCAGAGAGTTATGTAAGCTCTGTCTGTTAGATTCATGAGTAAAGGGTTATGTCTTACGTGTATTGGTTCGAAAGATAGAGAAAGAGCGATTAATATGTAAATAAAGGTTCGAAACCTAATGACTTAAATTTTTGGGTTAGAGTTGGGTTCCTAACTTGCAGATTGAGCTATTTGATGGATTCTCTCAACGTGTTTCTCGCTATCAAATTGGTATCTAAGTTCCATTGGGATTTTGGTTAATTATTTGAAATTGAATAAGTGGTGGTATACATGGGGTTTGGAATTATGCAGTTTCCAATTCAATTG</t>
  </si>
  <si>
    <t>TTTGAAATTGAATAAGTGGTG</t>
  </si>
  <si>
    <t>car-mir-7828</t>
  </si>
  <si>
    <t>car-miR7828</t>
  </si>
  <si>
    <t>TGCTTCTAGAGATAGTAGTATGACTATATATGGTGGTGGATTGAATCAAGAAAAGCATGGTTTGCTAAAGTCTGAGGGTTTAAAAATTGTCGATGGAGAGGGGAAAACTTGGATTCAAGTAGGTTCTTCAAGAACCTATACACCTTCAGAGGATGATATTAACTCCAGCCTAAGGCTGGTCTCTGTTGCCATAGATGACATGGGCATCAAAATGTCGATTAATGTCTTTGTTACTACTCCTGTCATTAGATTACCTCATCCGTATCCTCGCCATATGATCGTATTTTGCTCCCTCAGAAAAT</t>
  </si>
  <si>
    <t>GATGACATGGGCATCAAAATG</t>
  </si>
  <si>
    <t>car-mir-7982a</t>
  </si>
  <si>
    <t>car-miR7982a</t>
  </si>
  <si>
    <t>ATCAAGACATCTCATGTACCGTCTGTAGATCAATTAGTTGATTTGTTTACCAAGAATTTAGGGGGCTCTAGAGTAAAATATATTTGTGACAAGTTGGATGCTTATGATATATATGCTCCAACTTGAGGAAGAGTGTTAGAAGAATATCAGTAGTCTTGTTGATAATAAGTTAGTAAGGGTATTCTTGTAAATAGTTGGTTAGGTTTGTACTCCTATAAATACTAGTTGGTTACTCATAATACGGTGACTAGATGTTTTCTT</t>
  </si>
  <si>
    <t>AAGTTGGATGCTTATGATATATAT</t>
  </si>
  <si>
    <t>car-mir-7982b</t>
  </si>
  <si>
    <t>car-miR7982b</t>
  </si>
  <si>
    <t>ATCAAGACATCTCATGTACCGTCTGTAGATCAATTGGCTGATTTGTTTACCAAGAGTTTAGGGGGTTCTAGGGTAAAATACATTTGTGACAAGTTGGATGCTTATGATATATATGCTCCAACTTGAGGGGGAGTGTTAGGAGAATATCAGTAGTCTTGTAGATAAGGGTATTCTTGTAAATAGCTGGTTAGGTTTGTACTTCTATAAATACTAGTTGGTCACTCGTAATACGGTGACTAGATGTTTTCCT</t>
  </si>
  <si>
    <t>car-mir-7997</t>
  </si>
  <si>
    <t>car-miR7997</t>
  </si>
  <si>
    <t>TTTATGTACTTACCAGTAGAGTGGTTGTTCCTGAATTTTTTTTACTTCTAGTAATATTGCTCTGATTCCCCAAAAATGAGTGGAAATTACGCACTGGAAAGTGCATGAT</t>
  </si>
  <si>
    <t>ATATTGCTCTGATTCCCCAAAAAT</t>
  </si>
  <si>
    <t>car-mir-8001</t>
  </si>
  <si>
    <t>car-miR8001</t>
  </si>
  <si>
    <t>AGAAAAACCAAGAAAGCTCTTCATTTTCTATCTTCAATTTTTGCTCAAATATTGAGATTTCACCGTTGGATTTTCAAACTACTCCCTACAAGCACTAGCTAAGCAGGGTTAGAGGTCTTGGTGGAGTTGTTTTTGGAGGGGAAGTCTTAAGTTTCTACCTTTCTTGAGCTCATAAAGTGAGTTGTTAAGAAATTCTCTTTTGGTGCTAATATTGGTTAATTAGTGGTTTGTAAAGGTTGAAGATGCTATATTGTGGATGATTTCATGGTTTTAAG</t>
  </si>
  <si>
    <t>GGATTTTCAAACTACTCCCTACAA</t>
  </si>
  <si>
    <t>car-mir-8044</t>
  </si>
  <si>
    <t>car-miR8044</t>
  </si>
  <si>
    <t>CAGTTGTCAGATATATTATTGACTCCAGAAGAGTTATTAAATCAACTATTCCTGCAGGAAATACCTTGGTTAAAATAGATGTCCCTGAAGGACATGCATAAGTGCTACAAATAAATTTAAGGCCGGCCTACCTAAATAAGGTATAAATTGATTTCAAATATCTTTGGAGATTAAATAAATGTCATGACAAAAT</t>
  </si>
  <si>
    <t>TTTCAAATATCTTTGGAGATT</t>
  </si>
  <si>
    <t>car-mir-821</t>
  </si>
  <si>
    <t>car-miR821</t>
  </si>
  <si>
    <t>TTAGAAAAAGGTGCAAGTTATGAACATAAAAAATGCACTTTTGGAATTGGTTCAAAATAGTTAGTAATACCTGCATCGTCCGAGTTGCATGACATGAAGGTGGTGTCATTGGAATGTGGACCTCGAGAATCCTAATTTGGATTTTCTTCAGTTGGTTCATGCCTTGTTCCAAGTGGAGATTGTTGAATTGGAGAGTTTTGGCACTGCTCATGCAACTGTGAACCTCCATCAGCTTGTTGAGTAACTTGGTCACCTGATTCATG</t>
  </si>
  <si>
    <t>AAGTTATGAACATAAAAAATG</t>
  </si>
  <si>
    <t>car-mir-827</t>
  </si>
  <si>
    <t>car-miR827</t>
  </si>
  <si>
    <t>AAACTTCTCATTGATTTGGACCTGGTAGAAGTCAACTGTTAAGACCTTACTATTTGAATTTTTAAATGGAACTTGTTTTGGTGCTTTAGTTTACTTTTTAACCAATAATTCTTAGATCTTTTGATCTAAGCTGTTTTGTTGGTGATCATCTAAGGTTCTGTTAATATCTTTTTGTTTGAATGAGAATCTTTCATTAAGTTGCTACATTTGCAACTTTGAAGGAAAAAAGGTGTGTTACCTCATGGTCGTTTCAAGTTGCTTCCATGCTACTCTAGGGCTTGCATCTGACAAAAGAGGACACGGTAAAATTGAATGGAGAAGCAA</t>
  </si>
  <si>
    <t>TTTTGTTGGTGATCATCTAAGG</t>
  </si>
  <si>
    <t>car-mir-828</t>
  </si>
  <si>
    <t>car-miR828-5p/car-miR828-3p</t>
  </si>
  <si>
    <t>AAGGCCTCTTGCTCAAATGAGTATTCCACGGCATCGCTAGAGAAACTAAAAATGTTCCTAAACTTCGAGGAATGAATATGCCTGGGTTGTTCCAGCCCATTGTTGGAAAATGGTTGAGATACTCATTTGAACAAGATGCTTT</t>
  </si>
  <si>
    <t>TCTTGCTCAAATGAGTATTCCA</t>
  </si>
  <si>
    <t>AGATACTCATTTGAACAAGATG</t>
  </si>
  <si>
    <t>car-mir-837</t>
  </si>
  <si>
    <t>car-miR837</t>
  </si>
  <si>
    <t>TTGAGTGATACAACTTAAGATGTGCTTGAAATTTTTTTAGCTTGACTCACACACATGTGAACACCCAGCTAGAGACATGTTAAAGAGGGGCTCTAAAGAGGGAGGGATACAGTATATACATTGTTTCTTGTTTTTTTAAAATAATTATTTTTATCAGAGTCAAGACATGATAATTGCTATCAAGGCATTACAAATCCTTGTCTTTCATTATCATGCATTCGCTTTTCAAGAGCCTGTTCTGGAATAGCACATTTGGTTTTTTCACTTTT</t>
  </si>
  <si>
    <t> CATTGTTTCTTGTTTTTTTAA </t>
  </si>
  <si>
    <t>car-mir-845a</t>
  </si>
  <si>
    <t>car-miR845a</t>
  </si>
  <si>
    <t>CATCTATTTTTAACAGGTACAATCGAGCAGTCTAACCTGACTGCTCTGATACCACTTGTTGGGAAAAGAGTAC</t>
  </si>
  <si>
    <t>TGCTCTGATACCACTTGTTGG</t>
  </si>
  <si>
    <t>car-mir-845b</t>
  </si>
  <si>
    <t>car-miR845b</t>
  </si>
  <si>
    <t>CTTATTGTTACGTTTGTGATCTTTACATTGTTTATCTCTTCTATTCGGTTGTCTTCGATCCTTTCAATTGGTATCAGAGCTTGGTCTCCTAGAGATTAAGTTCAATCGACTTTGGAATAAAGATGACAACCAACAATGTC</t>
  </si>
  <si>
    <t>TCAATTGGTATCAGAGCTTGG</t>
  </si>
  <si>
    <t>car-mir-856</t>
  </si>
  <si>
    <t>car-miR856</t>
  </si>
  <si>
    <t>TTTCTGCAATGAAATGAAAGTGGAACACCAATTGACTCCCGCCTTTACATTGCAGAAGGACGGGCATCATCAATAGCGTGATGTTATCTGTGGTACAAAACATAAGAAAATCTCTTGCGCTTCAAAATCTTATTGATCCGAGTACAGTTGGTTTGTCATTTTCAAATCCATTGGCAGCAT</t>
  </si>
  <si>
    <t>TGATGTTATCTGTGGTACAAA</t>
  </si>
  <si>
    <t>car-mir-8578</t>
  </si>
  <si>
    <t>car-miR8578</t>
  </si>
  <si>
    <t>AAATTCATCTTTATGAGAGATCTTTCCAACGCCATCAACCACACTCAATTCCAAGTTGAATTGAGTGAGTTGTGGCCATATTTCGAAACTGATGCAGTGAGTAAAAATCCTCTTTTGACTAGTTAAATGGCCTAGCTTGATTTGGGACTTGTTGTTTTGGAAACTTTGATGTCCAACATCTGCCAAACTTTATATTAGATGTTCCTTGGACTTTGTTTTACAAATAAACCAGATTTGGGTTGGTTGCATTGGACAAAATGTTTAAAAAGAAAGAAGAG</t>
  </si>
  <si>
    <t>TTTATGAGAGATCTTTCCAAC</t>
  </si>
  <si>
    <t>car-mir-8691</t>
  </si>
  <si>
    <t>car-miR8691</t>
  </si>
  <si>
    <t>GTGTTTTATGTGTGTATGTGTTTCATTTCCTATTTTTCTTACTAATTTTACTTTTGAGGTTGTTTAAAAGCAATTTTAGATGATGAGAAGGGTAGGTCAATTTGGAGGACAATGCTAGAGAAATGGAAGTTTGGCAATGGATGGTTACCAAGTGCAAAACTCCTTCAACAAAGGTAATCAAGAATTTACTGAATGTATGTCTTTTGAAGATGGTTTAAGGTGCTTAAACGCTAAATTTGATGTTATGATGTTACAAGTTCAAATGGACACAATTATGCATAAAATTG</t>
  </si>
  <si>
    <t>AGATGATGAGAAGGGTAGGTCAAT</t>
  </si>
  <si>
    <t>car-mir-8709</t>
  </si>
  <si>
    <t>car-miR8709</t>
  </si>
  <si>
    <t>ATTCTTTTGTTTAGTCCAGTCCACTATTATATATGTTTAGGCCTGTCAATCGGGCCTAATGAGCCGGGCTTTGATGAGTTCAAGTTCAGCTCATTTAATTTGAGACATTTTCGGGCTTTGGGCTATGAGTTTCGGGTTCGTAAATGTGAAGCTCATACTCAGCTCACATAATATTCGGGTTGTGAGCCTTAATCGGGCTTAGCCTAAACTCACTTATTACTCCTGAATTTTCTTAATATAATTACTATAACTATTAAGTTGTAAAACTAATTTAACATTTACAAGACTATAATATTAAAACTAAACATGAACAAATAATAGTTC</t>
  </si>
  <si>
    <t>ATATTAAAACTAAACATGAACAAA</t>
  </si>
  <si>
    <t>car-mir-8746</t>
  </si>
  <si>
    <t>car-miR8746</t>
  </si>
  <si>
    <t>ATATCCATATTTCACAATCTCTCCACCCATCCTCAGATAATCCCATCTATTGTTTTGGGGTGGGGGAGGAGGCGGTGGTGGAAATGGAGGA</t>
  </si>
  <si>
    <t> TCCATATTTCACAATCTCTCC</t>
  </si>
  <si>
    <t>car-mir-902a</t>
  </si>
  <si>
    <t>car-miR902a</t>
  </si>
  <si>
    <t>AAAGCCTACCATTGTACTTCAGCAATCCCTGATCCCACTCATACTGCGACTGGGCAGTAGGATCCAGGAGCAGTTGGGAGATGATACTCTGGCAATGAAGGTCAGCATCATAGCTCTGTTGCAATTCCTGTATCCATAAGGGTGTGACTGAAGTAATGGCCAGGCAGG</t>
  </si>
  <si>
    <t>ATGAAGGTCAGCATCATAGC</t>
  </si>
  <si>
    <t>car-mir-9557</t>
  </si>
  <si>
    <t>car-miR9557</t>
  </si>
  <si>
    <t>TTTTAGTTTGAACTTAGTTATTTTTGTCATATAAGTCAAGTTCAAGTTCAGACTCAAGTTCGAATTTGGAATAATTTTAATGAGCTGAGTTTGAACACAAAATTTGGCCCATTACATATATGAGCTAAGTCGAACCTAGCT</t>
  </si>
  <si>
    <t>GCTGAGTTTGAACACAAAATT</t>
  </si>
  <si>
    <t>car-mir-9559</t>
  </si>
  <si>
    <t>car-miR9559</t>
  </si>
  <si>
    <t>GTGATTCAAATGAACTCCTAAAAATTTTGCTAATGTGATTTACATAGTGGTCAGTTGCTTAAATGAGTCATTTGGATTTTGGTCATTTAAGTTAGTGGATCTGCAGATGTAATTTGCATATTCATATAAGGGTTACGAGCTATTTGGATTTT</t>
  </si>
  <si>
    <t>TTTGGATTTTGGTCATTTAAG</t>
  </si>
  <si>
    <t>car-mir-9568</t>
  </si>
  <si>
    <t>car-miR9568</t>
  </si>
  <si>
    <t>TTTTAAATTTCAAATTCAACTCTTGCACGCATGGTCACGAATCAAACGGTGGCAGTGCATGCACTGTCAACGAGTGTATATAATATGTACTCGTATTTTGATTCATCGTAAGAGATCCGAATTTGGATTTACTT</t>
  </si>
  <si>
    <t>TCATCGTAAGAGATCCGAATT</t>
  </si>
  <si>
    <t>car-mir-9752</t>
  </si>
  <si>
    <t>car-miR9752</t>
  </si>
  <si>
    <t>CACTCAGATCTCTCAAAGGCTGTCGAGAGATTTTGGGAGATCTCAATTGCTTCTTCATTTTCCTGTTATGTTTCTGGGCAGCCTTTGTACCCAGATCAGAACT</t>
  </si>
  <si>
    <t>TGCTTCTTCATTTTCCTGTTA</t>
  </si>
  <si>
    <t>car-mir-9773</t>
  </si>
  <si>
    <t>car-miR9773</t>
  </si>
  <si>
    <t>AGGAAGAATTGGAAGAAAGGAAAGGGTCCATATCTTTTTTTAATAAATTTGTTTTTATGTTATTTCGTACTGTACAATTCTTTTCTTTAGTGGGATCATTTTCTCGCGAGAGGTAATGAGAAGAATTATAGAATGGATTGCTACCTATGCCTAGATCACGAATAAATGGAAATTTTATTGATAAGACCTTTTCAATTGTAGCCAATATCTTATT</t>
  </si>
  <si>
    <t>TTTGTTTTTATGTTATTTCGTAC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>
      <b/>
      <sz val="11.0"/>
      <color rgb="FF000000"/>
      <name val="Calibri"/>
    </font>
    <font>
      <sz val="11.0"/>
      <color rgb="FF000000"/>
      <name val="Calibri"/>
    </font>
    <font>
      <sz val="7.0"/>
      <color rgb="FF000000"/>
      <name val="Times New Roman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horizontal="left"/>
    </xf>
    <xf borderId="0" fillId="0" fontId="2" numFmtId="0" xfId="0" applyAlignment="1" applyFont="1">
      <alignment horizontal="left" shrinkToFit="0" wrapText="1"/>
    </xf>
    <xf borderId="0" fillId="0" fontId="3" numFmtId="0" xfId="0" applyFont="1"/>
    <xf borderId="0" fillId="0" fontId="4" numFmtId="0" xfId="0" applyFont="1"/>
    <xf borderId="0" fillId="0" fontId="1" numFmtId="0" xfId="0" applyAlignment="1" applyFont="1">
      <alignment horizontal="left"/>
    </xf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5.14"/>
    <col customWidth="1" min="2" max="2" width="20.14"/>
    <col customWidth="1" min="3" max="3" width="32.71"/>
    <col customWidth="1" min="4" max="4" width="17.0"/>
    <col customWidth="1" min="5" max="5" width="16.29"/>
    <col customWidth="1" min="6" max="6" width="14.86"/>
    <col customWidth="1" min="7" max="7" width="9.14"/>
    <col customWidth="1" min="8" max="8" width="83.43"/>
    <col customWidth="1" min="9" max="9" width="9.14"/>
    <col customWidth="1" min="10" max="10" width="40.0"/>
    <col customWidth="1" min="11" max="11" width="9.43"/>
    <col customWidth="1" min="12" max="12" width="30.0"/>
    <col customWidth="1" min="13" max="13" width="7.86"/>
    <col customWidth="1" min="14" max="15" width="8.14"/>
    <col customWidth="1" min="16" max="18" width="9.14"/>
    <col customWidth="1" min="19" max="19" width="28.57"/>
    <col customWidth="1" min="20" max="22" width="9.14"/>
    <col customWidth="1" min="23" max="26" width="8.71"/>
  </cols>
  <sheetData>
    <row r="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8</v>
      </c>
      <c r="L1" s="3" t="s">
        <v>10</v>
      </c>
      <c r="M1" s="3" t="s">
        <v>8</v>
      </c>
      <c r="N1" s="4" t="s">
        <v>11</v>
      </c>
      <c r="O1" s="3" t="s">
        <v>8</v>
      </c>
      <c r="P1" s="3" t="s">
        <v>12</v>
      </c>
      <c r="Q1" s="3" t="s">
        <v>8</v>
      </c>
      <c r="R1" s="3" t="s">
        <v>13</v>
      </c>
      <c r="S1" s="5"/>
      <c r="T1" s="6"/>
      <c r="U1" s="6"/>
      <c r="V1" s="6"/>
      <c r="W1" s="1"/>
      <c r="X1" s="1"/>
      <c r="Y1" s="1"/>
      <c r="Z1" s="1"/>
    </row>
    <row r="2">
      <c r="A2" s="1" t="s">
        <v>14</v>
      </c>
      <c r="B2" s="1" t="s">
        <v>15</v>
      </c>
      <c r="C2" s="1" t="s">
        <v>16</v>
      </c>
      <c r="D2" s="7">
        <v>2.0</v>
      </c>
      <c r="E2" s="7">
        <v>4.3767035E7</v>
      </c>
      <c r="F2" s="7">
        <v>4.3767217E7</v>
      </c>
      <c r="G2" s="7" t="s">
        <v>17</v>
      </c>
      <c r="H2" s="7" t="s">
        <v>18</v>
      </c>
      <c r="I2" s="7">
        <f t="shared" ref="I2:I398" si="1">LEN(H2)</f>
        <v>183</v>
      </c>
      <c r="J2" s="7" t="s">
        <v>19</v>
      </c>
      <c r="K2" s="7">
        <f>LEN(J2)</f>
        <v>24</v>
      </c>
      <c r="L2" s="7"/>
      <c r="M2" s="7"/>
      <c r="N2" s="7"/>
      <c r="O2" s="7"/>
      <c r="P2" s="7"/>
      <c r="Q2" s="7"/>
      <c r="R2" s="7">
        <v>1.0</v>
      </c>
      <c r="S2" s="6"/>
      <c r="T2" s="6"/>
      <c r="U2" s="6"/>
      <c r="V2" s="6"/>
      <c r="W2" s="1"/>
      <c r="X2" s="1"/>
      <c r="Y2" s="1"/>
      <c r="Z2" s="1"/>
    </row>
    <row r="3">
      <c r="A3" s="1" t="s">
        <v>14</v>
      </c>
      <c r="B3" s="1" t="s">
        <v>20</v>
      </c>
      <c r="C3" s="1" t="s">
        <v>21</v>
      </c>
      <c r="D3" s="7">
        <v>0.0</v>
      </c>
      <c r="E3" s="7">
        <v>1.59324653E8</v>
      </c>
      <c r="F3" s="7">
        <v>1.59324748E8</v>
      </c>
      <c r="G3" s="7" t="s">
        <v>17</v>
      </c>
      <c r="H3" s="7" t="s">
        <v>22</v>
      </c>
      <c r="I3" s="7">
        <f t="shared" si="1"/>
        <v>96</v>
      </c>
      <c r="J3" s="7"/>
      <c r="K3" s="7"/>
      <c r="L3" s="7" t="s">
        <v>23</v>
      </c>
      <c r="M3" s="7">
        <f>LEN(L3)</f>
        <v>24</v>
      </c>
      <c r="N3" s="7"/>
      <c r="O3" s="7"/>
      <c r="P3" s="7"/>
      <c r="Q3" s="7"/>
      <c r="R3" s="7">
        <v>2.0</v>
      </c>
      <c r="S3" s="6"/>
      <c r="T3" s="6"/>
      <c r="U3" s="6"/>
      <c r="V3" s="6"/>
      <c r="W3" s="1"/>
      <c r="X3" s="1"/>
      <c r="Y3" s="1"/>
      <c r="Z3" s="1"/>
    </row>
    <row r="4">
      <c r="A4" s="1" t="s">
        <v>14</v>
      </c>
      <c r="B4" s="1" t="s">
        <v>24</v>
      </c>
      <c r="C4" s="1" t="s">
        <v>25</v>
      </c>
      <c r="D4" s="7">
        <v>0.0</v>
      </c>
      <c r="E4" s="7">
        <v>1.6712294E7</v>
      </c>
      <c r="F4" s="7">
        <v>1.6712428E7</v>
      </c>
      <c r="G4" s="7" t="s">
        <v>17</v>
      </c>
      <c r="H4" s="7" t="s">
        <v>26</v>
      </c>
      <c r="I4" s="7">
        <f t="shared" si="1"/>
        <v>135</v>
      </c>
      <c r="J4" s="7" t="s">
        <v>27</v>
      </c>
      <c r="K4" s="7">
        <f>LEN(J4)</f>
        <v>24</v>
      </c>
      <c r="L4" s="7"/>
      <c r="M4" s="7"/>
      <c r="N4" s="7"/>
      <c r="O4" s="7"/>
      <c r="P4" s="7"/>
      <c r="Q4" s="7"/>
      <c r="R4" s="7">
        <v>3.0</v>
      </c>
      <c r="S4" s="6"/>
      <c r="T4" s="6"/>
      <c r="U4" s="6"/>
      <c r="V4" s="6"/>
      <c r="W4" s="1"/>
      <c r="X4" s="1"/>
      <c r="Y4" s="1"/>
      <c r="Z4" s="1"/>
    </row>
    <row r="5">
      <c r="A5" s="1" t="s">
        <v>14</v>
      </c>
      <c r="B5" s="1" t="s">
        <v>28</v>
      </c>
      <c r="C5" s="1" t="s">
        <v>29</v>
      </c>
      <c r="D5" s="7">
        <v>0.0</v>
      </c>
      <c r="E5" s="7">
        <v>1.88804663E8</v>
      </c>
      <c r="F5" s="7">
        <v>1.88804903E8</v>
      </c>
      <c r="G5" s="7" t="s">
        <v>17</v>
      </c>
      <c r="H5" s="7" t="s">
        <v>30</v>
      </c>
      <c r="I5" s="7">
        <f t="shared" si="1"/>
        <v>241</v>
      </c>
      <c r="J5" s="7"/>
      <c r="K5" s="7"/>
      <c r="L5" s="7" t="s">
        <v>31</v>
      </c>
      <c r="M5" s="7">
        <f t="shared" ref="M5:M8" si="2">LEN(L5)</f>
        <v>24</v>
      </c>
      <c r="N5" s="7"/>
      <c r="O5" s="7"/>
      <c r="P5" s="7"/>
      <c r="Q5" s="7"/>
      <c r="R5" s="7">
        <v>4.0</v>
      </c>
      <c r="S5" s="6"/>
      <c r="T5" s="6"/>
      <c r="U5" s="6"/>
      <c r="V5" s="6"/>
      <c r="W5" s="1"/>
      <c r="X5" s="1"/>
      <c r="Y5" s="1"/>
      <c r="Z5" s="1"/>
    </row>
    <row r="6">
      <c r="A6" s="1" t="s">
        <v>14</v>
      </c>
      <c r="B6" s="1" t="s">
        <v>32</v>
      </c>
      <c r="C6" s="1" t="s">
        <v>33</v>
      </c>
      <c r="D6" s="7">
        <v>0.0</v>
      </c>
      <c r="E6" s="7">
        <v>2.04407875E8</v>
      </c>
      <c r="F6" s="7">
        <v>2.04408087E8</v>
      </c>
      <c r="G6" s="7" t="s">
        <v>17</v>
      </c>
      <c r="H6" s="7" t="s">
        <v>34</v>
      </c>
      <c r="I6" s="7">
        <f t="shared" si="1"/>
        <v>213</v>
      </c>
      <c r="J6" s="7"/>
      <c r="K6" s="7"/>
      <c r="L6" s="7" t="s">
        <v>35</v>
      </c>
      <c r="M6" s="7">
        <f t="shared" si="2"/>
        <v>22</v>
      </c>
      <c r="N6" s="7"/>
      <c r="O6" s="7"/>
      <c r="P6" s="7"/>
      <c r="Q6" s="7"/>
      <c r="R6" s="7">
        <v>5.0</v>
      </c>
      <c r="S6" s="6"/>
      <c r="T6" s="6"/>
      <c r="U6" s="6"/>
      <c r="V6" s="6"/>
      <c r="W6" s="1"/>
      <c r="X6" s="1"/>
      <c r="Y6" s="1"/>
      <c r="Z6" s="1"/>
    </row>
    <row r="7">
      <c r="A7" s="1" t="s">
        <v>14</v>
      </c>
      <c r="B7" s="1" t="s">
        <v>36</v>
      </c>
      <c r="C7" s="1" t="s">
        <v>37</v>
      </c>
      <c r="D7" s="7">
        <v>0.0</v>
      </c>
      <c r="E7" s="7">
        <v>1.30993055E8</v>
      </c>
      <c r="F7" s="7">
        <v>1.30993267E8</v>
      </c>
      <c r="G7" s="7" t="s">
        <v>38</v>
      </c>
      <c r="H7" s="7" t="s">
        <v>34</v>
      </c>
      <c r="I7" s="7">
        <f t="shared" si="1"/>
        <v>213</v>
      </c>
      <c r="J7" s="7"/>
      <c r="K7" s="7"/>
      <c r="L7" s="7" t="s">
        <v>35</v>
      </c>
      <c r="M7" s="7">
        <f t="shared" si="2"/>
        <v>22</v>
      </c>
      <c r="N7" s="7"/>
      <c r="O7" s="7"/>
      <c r="P7" s="7"/>
      <c r="Q7" s="7"/>
      <c r="R7" s="7">
        <v>5.0</v>
      </c>
      <c r="S7" s="6"/>
      <c r="T7" s="6"/>
      <c r="U7" s="6"/>
      <c r="V7" s="6"/>
      <c r="W7" s="1"/>
      <c r="X7" s="1"/>
      <c r="Y7" s="1"/>
      <c r="Z7" s="1"/>
    </row>
    <row r="8">
      <c r="A8" s="1" t="s">
        <v>14</v>
      </c>
      <c r="B8" s="1" t="s">
        <v>39</v>
      </c>
      <c r="C8" s="1" t="s">
        <v>40</v>
      </c>
      <c r="D8" s="7">
        <v>8.0</v>
      </c>
      <c r="E8" s="7">
        <v>2.6164907E7</v>
      </c>
      <c r="F8" s="7">
        <v>2.6165119E7</v>
      </c>
      <c r="G8" s="7" t="s">
        <v>17</v>
      </c>
      <c r="H8" s="7" t="s">
        <v>34</v>
      </c>
      <c r="I8" s="7">
        <f t="shared" si="1"/>
        <v>213</v>
      </c>
      <c r="J8" s="7"/>
      <c r="K8" s="7"/>
      <c r="L8" s="7" t="s">
        <v>35</v>
      </c>
      <c r="M8" s="7">
        <f t="shared" si="2"/>
        <v>22</v>
      </c>
      <c r="N8" s="7"/>
      <c r="O8" s="7"/>
      <c r="P8" s="7"/>
      <c r="Q8" s="7"/>
      <c r="R8" s="7">
        <v>5.0</v>
      </c>
      <c r="S8" s="6"/>
      <c r="T8" s="6"/>
      <c r="U8" s="6"/>
      <c r="V8" s="6"/>
      <c r="W8" s="1"/>
      <c r="X8" s="1"/>
      <c r="Y8" s="1"/>
      <c r="Z8" s="1"/>
    </row>
    <row r="9">
      <c r="A9" s="1" t="s">
        <v>14</v>
      </c>
      <c r="B9" s="1" t="s">
        <v>41</v>
      </c>
      <c r="C9" s="1" t="s">
        <v>42</v>
      </c>
      <c r="D9" s="7">
        <v>4.0</v>
      </c>
      <c r="E9" s="7">
        <v>2.4763622E7</v>
      </c>
      <c r="F9" s="7">
        <v>2.4763756E7</v>
      </c>
      <c r="G9" s="7" t="s">
        <v>38</v>
      </c>
      <c r="H9" s="7" t="s">
        <v>43</v>
      </c>
      <c r="I9" s="7">
        <f t="shared" si="1"/>
        <v>135</v>
      </c>
      <c r="J9" s="7" t="s">
        <v>44</v>
      </c>
      <c r="K9" s="7">
        <f>LEN(J9)</f>
        <v>24</v>
      </c>
      <c r="L9" s="7"/>
      <c r="M9" s="7"/>
      <c r="N9" s="7"/>
      <c r="O9" s="7"/>
      <c r="P9" s="7"/>
      <c r="Q9" s="7"/>
      <c r="R9" s="7">
        <v>6.0</v>
      </c>
      <c r="S9" s="6"/>
      <c r="T9" s="6"/>
      <c r="U9" s="6"/>
      <c r="V9" s="6"/>
      <c r="W9" s="1"/>
      <c r="X9" s="1"/>
      <c r="Y9" s="1"/>
      <c r="Z9" s="1"/>
    </row>
    <row r="10">
      <c r="A10" s="1" t="s">
        <v>14</v>
      </c>
      <c r="B10" s="1" t="s">
        <v>45</v>
      </c>
      <c r="C10" s="1" t="s">
        <v>46</v>
      </c>
      <c r="D10" s="7">
        <v>7.0</v>
      </c>
      <c r="E10" s="7">
        <v>1.1391711E7</v>
      </c>
      <c r="F10" s="7">
        <v>1.1391962E7</v>
      </c>
      <c r="G10" s="7" t="s">
        <v>17</v>
      </c>
      <c r="H10" s="7" t="s">
        <v>47</v>
      </c>
      <c r="I10" s="7">
        <f t="shared" si="1"/>
        <v>252</v>
      </c>
      <c r="J10" s="7"/>
      <c r="K10" s="7"/>
      <c r="L10" s="7" t="s">
        <v>48</v>
      </c>
      <c r="M10" s="7">
        <f>LEN(L10)</f>
        <v>24</v>
      </c>
      <c r="N10" s="7"/>
      <c r="O10" s="7"/>
      <c r="P10" s="7"/>
      <c r="Q10" s="7"/>
      <c r="R10" s="7">
        <v>7.0</v>
      </c>
      <c r="S10" s="6"/>
      <c r="T10" s="6"/>
      <c r="U10" s="6"/>
      <c r="V10" s="6"/>
      <c r="W10" s="1"/>
      <c r="X10" s="1"/>
      <c r="Y10" s="1"/>
      <c r="Z10" s="1"/>
    </row>
    <row r="11">
      <c r="A11" s="1" t="s">
        <v>14</v>
      </c>
      <c r="B11" s="1" t="s">
        <v>49</v>
      </c>
      <c r="C11" s="1" t="s">
        <v>50</v>
      </c>
      <c r="D11" s="7">
        <v>6.0</v>
      </c>
      <c r="E11" s="7">
        <v>3.0942699E7</v>
      </c>
      <c r="F11" s="7">
        <v>3.0942818E7</v>
      </c>
      <c r="G11" s="7" t="s">
        <v>17</v>
      </c>
      <c r="H11" s="7" t="s">
        <v>51</v>
      </c>
      <c r="I11" s="7">
        <f t="shared" si="1"/>
        <v>120</v>
      </c>
      <c r="J11" s="7" t="s">
        <v>52</v>
      </c>
      <c r="K11" s="7">
        <f>LEN(J11)</f>
        <v>24</v>
      </c>
      <c r="L11" s="7"/>
      <c r="M11" s="7"/>
      <c r="N11" s="7"/>
      <c r="O11" s="7"/>
      <c r="P11" s="7"/>
      <c r="Q11" s="7"/>
      <c r="R11" s="7">
        <v>8.0</v>
      </c>
      <c r="S11" s="6"/>
      <c r="T11" s="6"/>
      <c r="U11" s="6"/>
      <c r="V11" s="6"/>
      <c r="W11" s="1"/>
      <c r="X11" s="1"/>
      <c r="Y11" s="1"/>
      <c r="Z11" s="1"/>
    </row>
    <row r="12">
      <c r="A12" s="1" t="s">
        <v>14</v>
      </c>
      <c r="B12" s="1" t="s">
        <v>53</v>
      </c>
      <c r="C12" s="1" t="s">
        <v>54</v>
      </c>
      <c r="D12" s="7">
        <v>9.0</v>
      </c>
      <c r="E12" s="7">
        <v>1.5946419E7</v>
      </c>
      <c r="F12" s="7">
        <v>1.5946531E7</v>
      </c>
      <c r="G12" s="7" t="s">
        <v>17</v>
      </c>
      <c r="H12" s="7" t="s">
        <v>55</v>
      </c>
      <c r="I12" s="7">
        <f t="shared" si="1"/>
        <v>113</v>
      </c>
      <c r="J12" s="7"/>
      <c r="K12" s="7"/>
      <c r="L12" s="7" t="s">
        <v>56</v>
      </c>
      <c r="M12" s="7">
        <f>LEN(L12)</f>
        <v>24</v>
      </c>
      <c r="N12" s="7"/>
      <c r="O12" s="7"/>
      <c r="P12" s="7"/>
      <c r="Q12" s="7"/>
      <c r="R12" s="7">
        <v>9.0</v>
      </c>
      <c r="S12" s="6"/>
      <c r="T12" s="6"/>
      <c r="U12" s="6"/>
      <c r="V12" s="6"/>
      <c r="W12" s="1"/>
      <c r="X12" s="1"/>
      <c r="Y12" s="1"/>
      <c r="Z12" s="1"/>
    </row>
    <row r="13">
      <c r="A13" s="1" t="s">
        <v>14</v>
      </c>
      <c r="B13" s="1" t="s">
        <v>57</v>
      </c>
      <c r="C13" s="1" t="s">
        <v>58</v>
      </c>
      <c r="D13" s="7">
        <v>3.0</v>
      </c>
      <c r="E13" s="7">
        <v>1.0096476E7</v>
      </c>
      <c r="F13" s="7">
        <v>1.0096677E7</v>
      </c>
      <c r="G13" s="7" t="s">
        <v>38</v>
      </c>
      <c r="H13" s="7" t="s">
        <v>59</v>
      </c>
      <c r="I13" s="7">
        <f t="shared" si="1"/>
        <v>202</v>
      </c>
      <c r="J13" s="7" t="s">
        <v>60</v>
      </c>
      <c r="K13" s="7">
        <f t="shared" ref="K13:K14" si="3">LEN(J13)</f>
        <v>24</v>
      </c>
      <c r="L13" s="7"/>
      <c r="M13" s="7"/>
      <c r="N13" s="7"/>
      <c r="O13" s="7"/>
      <c r="P13" s="7"/>
      <c r="Q13" s="7"/>
      <c r="R13" s="7">
        <v>10.0</v>
      </c>
      <c r="S13" s="6"/>
      <c r="T13" s="6"/>
      <c r="U13" s="6"/>
      <c r="V13" s="6"/>
      <c r="W13" s="1"/>
      <c r="X13" s="1"/>
      <c r="Y13" s="1"/>
      <c r="Z13" s="1"/>
    </row>
    <row r="14">
      <c r="A14" s="1" t="s">
        <v>14</v>
      </c>
      <c r="B14" s="1" t="s">
        <v>61</v>
      </c>
      <c r="C14" s="1" t="s">
        <v>62</v>
      </c>
      <c r="D14" s="7">
        <v>4.0</v>
      </c>
      <c r="E14" s="7">
        <v>9424914.0</v>
      </c>
      <c r="F14" s="7">
        <v>9425097.0</v>
      </c>
      <c r="G14" s="7" t="s">
        <v>38</v>
      </c>
      <c r="H14" s="7" t="s">
        <v>63</v>
      </c>
      <c r="I14" s="7">
        <f t="shared" si="1"/>
        <v>184</v>
      </c>
      <c r="J14" s="7" t="s">
        <v>64</v>
      </c>
      <c r="K14" s="7">
        <f t="shared" si="3"/>
        <v>24</v>
      </c>
      <c r="L14" s="7"/>
      <c r="M14" s="7"/>
      <c r="N14" s="7"/>
      <c r="O14" s="7"/>
      <c r="P14" s="7"/>
      <c r="Q14" s="7"/>
      <c r="R14" s="7">
        <v>11.0</v>
      </c>
      <c r="S14" s="6"/>
      <c r="T14" s="6"/>
      <c r="U14" s="6"/>
      <c r="V14" s="6"/>
      <c r="W14" s="1"/>
      <c r="X14" s="1"/>
      <c r="Y14" s="1"/>
      <c r="Z14" s="1"/>
    </row>
    <row r="15">
      <c r="A15" s="1" t="s">
        <v>14</v>
      </c>
      <c r="B15" s="1" t="s">
        <v>65</v>
      </c>
      <c r="C15" s="1" t="s">
        <v>66</v>
      </c>
      <c r="D15" s="7">
        <v>0.0</v>
      </c>
      <c r="E15" s="7">
        <v>7.6705375E7</v>
      </c>
      <c r="F15" s="7">
        <v>7.6705532E7</v>
      </c>
      <c r="G15" s="7" t="s">
        <v>38</v>
      </c>
      <c r="H15" s="7" t="s">
        <v>67</v>
      </c>
      <c r="I15" s="7">
        <f t="shared" si="1"/>
        <v>158</v>
      </c>
      <c r="J15" s="7"/>
      <c r="K15" s="7"/>
      <c r="L15" s="7" t="s">
        <v>68</v>
      </c>
      <c r="M15" s="7">
        <f t="shared" ref="M15:M20" si="4">LEN(L15)</f>
        <v>24</v>
      </c>
      <c r="N15" s="7"/>
      <c r="O15" s="7"/>
      <c r="P15" s="7"/>
      <c r="Q15" s="7"/>
      <c r="R15" s="7">
        <v>12.0</v>
      </c>
      <c r="S15" s="6"/>
      <c r="T15" s="6"/>
      <c r="U15" s="6"/>
      <c r="V15" s="6"/>
      <c r="W15" s="1"/>
      <c r="X15" s="1"/>
      <c r="Y15" s="1"/>
      <c r="Z15" s="1"/>
    </row>
    <row r="16">
      <c r="A16" s="1" t="s">
        <v>14</v>
      </c>
      <c r="B16" s="1" t="s">
        <v>69</v>
      </c>
      <c r="C16" s="1" t="s">
        <v>70</v>
      </c>
      <c r="D16" s="7">
        <v>0.0</v>
      </c>
      <c r="E16" s="7">
        <v>7.6723763E7</v>
      </c>
      <c r="F16" s="7">
        <v>7.672392E7</v>
      </c>
      <c r="G16" s="7" t="s">
        <v>38</v>
      </c>
      <c r="H16" s="7" t="s">
        <v>67</v>
      </c>
      <c r="I16" s="7">
        <f t="shared" si="1"/>
        <v>158</v>
      </c>
      <c r="J16" s="7"/>
      <c r="K16" s="7"/>
      <c r="L16" s="7" t="s">
        <v>68</v>
      </c>
      <c r="M16" s="7">
        <f t="shared" si="4"/>
        <v>24</v>
      </c>
      <c r="N16" s="7"/>
      <c r="O16" s="7"/>
      <c r="P16" s="7"/>
      <c r="Q16" s="7"/>
      <c r="R16" s="7">
        <v>12.0</v>
      </c>
      <c r="S16" s="6"/>
      <c r="T16" s="6"/>
      <c r="U16" s="6"/>
      <c r="V16" s="6"/>
      <c r="W16" s="1"/>
      <c r="X16" s="1"/>
      <c r="Y16" s="1"/>
      <c r="Z16" s="1"/>
    </row>
    <row r="17">
      <c r="A17" s="1" t="s">
        <v>14</v>
      </c>
      <c r="B17" s="1" t="s">
        <v>71</v>
      </c>
      <c r="C17" s="1" t="s">
        <v>72</v>
      </c>
      <c r="D17" s="7">
        <v>9.0</v>
      </c>
      <c r="E17" s="7">
        <v>1.4811515E7</v>
      </c>
      <c r="F17" s="7">
        <v>1.4811732E7</v>
      </c>
      <c r="G17" s="7" t="s">
        <v>17</v>
      </c>
      <c r="H17" s="7" t="s">
        <v>73</v>
      </c>
      <c r="I17" s="7">
        <f t="shared" si="1"/>
        <v>218</v>
      </c>
      <c r="J17" s="7"/>
      <c r="K17" s="7"/>
      <c r="L17" s="7" t="s">
        <v>74</v>
      </c>
      <c r="M17" s="7">
        <f t="shared" si="4"/>
        <v>24</v>
      </c>
      <c r="N17" s="7"/>
      <c r="O17" s="7"/>
      <c r="P17" s="7"/>
      <c r="Q17" s="7"/>
      <c r="R17" s="7">
        <v>13.0</v>
      </c>
      <c r="S17" s="6"/>
      <c r="T17" s="6"/>
      <c r="U17" s="6"/>
      <c r="V17" s="6"/>
      <c r="W17" s="1"/>
      <c r="X17" s="1"/>
      <c r="Y17" s="1"/>
      <c r="Z17" s="1"/>
    </row>
    <row r="18">
      <c r="A18" s="1" t="s">
        <v>14</v>
      </c>
      <c r="B18" s="1" t="s">
        <v>75</v>
      </c>
      <c r="C18" s="1" t="s">
        <v>76</v>
      </c>
      <c r="D18" s="7">
        <v>2.0</v>
      </c>
      <c r="E18" s="7">
        <v>4.4292219E7</v>
      </c>
      <c r="F18" s="7">
        <v>4.4292393E7</v>
      </c>
      <c r="G18" s="7" t="s">
        <v>38</v>
      </c>
      <c r="H18" s="7" t="s">
        <v>77</v>
      </c>
      <c r="I18" s="7">
        <f t="shared" si="1"/>
        <v>175</v>
      </c>
      <c r="J18" s="7"/>
      <c r="K18" s="7"/>
      <c r="L18" s="7" t="s">
        <v>78</v>
      </c>
      <c r="M18" s="7">
        <f t="shared" si="4"/>
        <v>24</v>
      </c>
      <c r="N18" s="7"/>
      <c r="O18" s="7"/>
      <c r="P18" s="7"/>
      <c r="Q18" s="7"/>
      <c r="R18" s="7">
        <v>14.0</v>
      </c>
      <c r="S18" s="6"/>
      <c r="T18" s="6"/>
      <c r="U18" s="6"/>
      <c r="V18" s="6"/>
      <c r="W18" s="1"/>
      <c r="X18" s="1"/>
      <c r="Y18" s="1"/>
      <c r="Z18" s="1"/>
    </row>
    <row r="19">
      <c r="A19" s="1" t="s">
        <v>14</v>
      </c>
      <c r="B19" s="1" t="s">
        <v>79</v>
      </c>
      <c r="C19" s="1" t="s">
        <v>80</v>
      </c>
      <c r="D19" s="7">
        <v>7.0</v>
      </c>
      <c r="E19" s="7">
        <v>1.115758E7</v>
      </c>
      <c r="F19" s="7">
        <v>1.1157675E7</v>
      </c>
      <c r="G19" s="7" t="s">
        <v>38</v>
      </c>
      <c r="H19" s="7" t="s">
        <v>81</v>
      </c>
      <c r="I19" s="7">
        <f t="shared" si="1"/>
        <v>96</v>
      </c>
      <c r="J19" s="7"/>
      <c r="K19" s="7"/>
      <c r="L19" s="7" t="s">
        <v>82</v>
      </c>
      <c r="M19" s="7">
        <f t="shared" si="4"/>
        <v>21</v>
      </c>
      <c r="N19" s="7"/>
      <c r="O19" s="7"/>
      <c r="P19" s="7"/>
      <c r="Q19" s="7"/>
      <c r="R19" s="7">
        <v>15.0</v>
      </c>
      <c r="S19" s="6"/>
      <c r="T19" s="6"/>
      <c r="U19" s="6"/>
      <c r="V19" s="6"/>
      <c r="W19" s="1"/>
      <c r="X19" s="1"/>
      <c r="Y19" s="1"/>
      <c r="Z19" s="1"/>
    </row>
    <row r="20">
      <c r="A20" s="1" t="s">
        <v>14</v>
      </c>
      <c r="B20" s="1" t="s">
        <v>83</v>
      </c>
      <c r="C20" s="1" t="s">
        <v>84</v>
      </c>
      <c r="D20" s="7">
        <v>6.0</v>
      </c>
      <c r="E20" s="7">
        <v>5446706.0</v>
      </c>
      <c r="F20" s="7">
        <v>5446904.0</v>
      </c>
      <c r="G20" s="7" t="s">
        <v>17</v>
      </c>
      <c r="H20" s="7" t="s">
        <v>85</v>
      </c>
      <c r="I20" s="7">
        <f t="shared" si="1"/>
        <v>199</v>
      </c>
      <c r="J20" s="7"/>
      <c r="K20" s="7"/>
      <c r="L20" s="7" t="s">
        <v>86</v>
      </c>
      <c r="M20" s="7">
        <f t="shared" si="4"/>
        <v>24</v>
      </c>
      <c r="N20" s="7"/>
      <c r="O20" s="7"/>
      <c r="P20" s="7"/>
      <c r="Q20" s="7"/>
      <c r="R20" s="7">
        <v>16.0</v>
      </c>
      <c r="S20" s="6"/>
      <c r="T20" s="6"/>
      <c r="U20" s="6"/>
      <c r="V20" s="6"/>
      <c r="W20" s="1"/>
      <c r="X20" s="1"/>
      <c r="Y20" s="1"/>
      <c r="Z20" s="1"/>
    </row>
    <row r="21" ht="15.75" customHeight="1">
      <c r="A21" s="1" t="s">
        <v>14</v>
      </c>
      <c r="B21" s="1" t="s">
        <v>87</v>
      </c>
      <c r="C21" s="1" t="s">
        <v>88</v>
      </c>
      <c r="D21" s="7">
        <v>4.0</v>
      </c>
      <c r="E21" s="7">
        <v>2.2254996E7</v>
      </c>
      <c r="F21" s="7">
        <v>2.2255235E7</v>
      </c>
      <c r="G21" s="7" t="s">
        <v>17</v>
      </c>
      <c r="H21" s="7" t="s">
        <v>89</v>
      </c>
      <c r="I21" s="7">
        <f t="shared" si="1"/>
        <v>240</v>
      </c>
      <c r="J21" s="7" t="s">
        <v>90</v>
      </c>
      <c r="K21" s="7">
        <f t="shared" ref="K21:K22" si="5">LEN(J21)</f>
        <v>24</v>
      </c>
      <c r="L21" s="7"/>
      <c r="M21" s="7"/>
      <c r="N21" s="7"/>
      <c r="O21" s="7"/>
      <c r="P21" s="7"/>
      <c r="Q21" s="7"/>
      <c r="R21" s="7">
        <v>17.0</v>
      </c>
      <c r="S21" s="6"/>
      <c r="T21" s="6"/>
      <c r="U21" s="6"/>
      <c r="V21" s="6"/>
      <c r="W21" s="1"/>
      <c r="X21" s="1"/>
      <c r="Y21" s="1"/>
      <c r="Z21" s="1"/>
    </row>
    <row r="22" ht="15.75" customHeight="1">
      <c r="A22" s="1" t="s">
        <v>14</v>
      </c>
      <c r="B22" s="1" t="s">
        <v>91</v>
      </c>
      <c r="C22" s="1" t="s">
        <v>92</v>
      </c>
      <c r="D22" s="7">
        <v>4.0</v>
      </c>
      <c r="E22" s="7">
        <v>5529757.0</v>
      </c>
      <c r="F22" s="7">
        <v>5529967.0</v>
      </c>
      <c r="G22" s="7" t="s">
        <v>38</v>
      </c>
      <c r="H22" s="7" t="s">
        <v>93</v>
      </c>
      <c r="I22" s="7">
        <f t="shared" si="1"/>
        <v>211</v>
      </c>
      <c r="J22" s="7" t="s">
        <v>94</v>
      </c>
      <c r="K22" s="7">
        <f t="shared" si="5"/>
        <v>20</v>
      </c>
      <c r="L22" s="7" t="s">
        <v>95</v>
      </c>
      <c r="M22" s="7">
        <f t="shared" ref="M22:M24" si="6">LEN(L22)</f>
        <v>22</v>
      </c>
      <c r="N22" s="7"/>
      <c r="O22" s="7"/>
      <c r="P22" s="7"/>
      <c r="Q22" s="7"/>
      <c r="R22" s="7">
        <v>18.0</v>
      </c>
      <c r="S22" s="6"/>
      <c r="T22" s="6"/>
      <c r="U22" s="6"/>
      <c r="V22" s="6"/>
      <c r="W22" s="1"/>
      <c r="X22" s="1"/>
      <c r="Y22" s="1"/>
      <c r="Z22" s="1"/>
    </row>
    <row r="23" ht="15.75" customHeight="1">
      <c r="A23" s="1" t="s">
        <v>14</v>
      </c>
      <c r="B23" s="1" t="s">
        <v>96</v>
      </c>
      <c r="C23" s="1" t="s">
        <v>97</v>
      </c>
      <c r="D23" s="7">
        <v>2.0</v>
      </c>
      <c r="E23" s="7">
        <v>1.6776762E7</v>
      </c>
      <c r="F23" s="7">
        <v>1.6776982E7</v>
      </c>
      <c r="G23" s="7" t="s">
        <v>17</v>
      </c>
      <c r="H23" s="7" t="s">
        <v>98</v>
      </c>
      <c r="I23" s="7">
        <f t="shared" si="1"/>
        <v>221</v>
      </c>
      <c r="J23" s="7"/>
      <c r="K23" s="7"/>
      <c r="L23" s="7" t="s">
        <v>99</v>
      </c>
      <c r="M23" s="7">
        <f t="shared" si="6"/>
        <v>24</v>
      </c>
      <c r="N23" s="7"/>
      <c r="O23" s="7"/>
      <c r="P23" s="7"/>
      <c r="Q23" s="7"/>
      <c r="R23" s="7">
        <v>19.0</v>
      </c>
      <c r="S23" s="6"/>
      <c r="T23" s="6"/>
      <c r="U23" s="6"/>
      <c r="V23" s="6"/>
      <c r="W23" s="1"/>
      <c r="X23" s="1"/>
      <c r="Y23" s="1"/>
      <c r="Z23" s="1"/>
    </row>
    <row r="24" ht="15.75" customHeight="1">
      <c r="A24" s="1" t="s">
        <v>14</v>
      </c>
      <c r="B24" s="1" t="s">
        <v>100</v>
      </c>
      <c r="C24" s="1" t="s">
        <v>101</v>
      </c>
      <c r="D24" s="7">
        <v>0.0</v>
      </c>
      <c r="E24" s="7">
        <v>1.31514841E8</v>
      </c>
      <c r="F24" s="7">
        <v>1.31514964E8</v>
      </c>
      <c r="G24" s="7" t="s">
        <v>17</v>
      </c>
      <c r="H24" s="7" t="s">
        <v>102</v>
      </c>
      <c r="I24" s="7">
        <f t="shared" si="1"/>
        <v>124</v>
      </c>
      <c r="J24" s="7"/>
      <c r="K24" s="7"/>
      <c r="L24" s="7" t="s">
        <v>103</v>
      </c>
      <c r="M24" s="7">
        <f t="shared" si="6"/>
        <v>24</v>
      </c>
      <c r="N24" s="7"/>
      <c r="O24" s="7"/>
      <c r="P24" s="7"/>
      <c r="Q24" s="7"/>
      <c r="R24" s="7">
        <v>20.0</v>
      </c>
      <c r="S24" s="6"/>
      <c r="T24" s="6"/>
      <c r="U24" s="6"/>
      <c r="V24" s="6"/>
      <c r="W24" s="1"/>
      <c r="X24" s="1"/>
      <c r="Y24" s="1"/>
      <c r="Z24" s="1"/>
    </row>
    <row r="25" ht="15.75" customHeight="1">
      <c r="A25" s="1" t="s">
        <v>14</v>
      </c>
      <c r="B25" s="1" t="s">
        <v>104</v>
      </c>
      <c r="C25" s="1" t="s">
        <v>105</v>
      </c>
      <c r="D25" s="7">
        <v>0.0</v>
      </c>
      <c r="E25" s="7">
        <v>5.9348128E7</v>
      </c>
      <c r="F25" s="7">
        <v>5.9348304E7</v>
      </c>
      <c r="G25" s="7" t="s">
        <v>17</v>
      </c>
      <c r="H25" s="7" t="s">
        <v>106</v>
      </c>
      <c r="I25" s="7">
        <f t="shared" si="1"/>
        <v>177</v>
      </c>
      <c r="J25" s="7" t="s">
        <v>107</v>
      </c>
      <c r="K25" s="7">
        <f t="shared" ref="K25:K29" si="7">LEN(J25)</f>
        <v>24</v>
      </c>
      <c r="L25" s="7"/>
      <c r="M25" s="7"/>
      <c r="N25" s="7"/>
      <c r="O25" s="7"/>
      <c r="P25" s="7"/>
      <c r="Q25" s="7"/>
      <c r="R25" s="7">
        <v>21.0</v>
      </c>
      <c r="S25" s="6"/>
      <c r="T25" s="6"/>
      <c r="U25" s="6"/>
      <c r="V25" s="6"/>
      <c r="W25" s="1"/>
      <c r="X25" s="1"/>
      <c r="Y25" s="1"/>
      <c r="Z25" s="1"/>
    </row>
    <row r="26" ht="15.75" customHeight="1">
      <c r="A26" s="1" t="s">
        <v>14</v>
      </c>
      <c r="B26" s="1" t="s">
        <v>108</v>
      </c>
      <c r="C26" s="1" t="s">
        <v>109</v>
      </c>
      <c r="D26" s="7">
        <v>0.0</v>
      </c>
      <c r="E26" s="7">
        <v>1.96961858E8</v>
      </c>
      <c r="F26" s="7">
        <v>1.96962111E8</v>
      </c>
      <c r="G26" s="7" t="s">
        <v>17</v>
      </c>
      <c r="H26" s="7" t="s">
        <v>110</v>
      </c>
      <c r="I26" s="7">
        <f t="shared" si="1"/>
        <v>254</v>
      </c>
      <c r="J26" s="7" t="s">
        <v>111</v>
      </c>
      <c r="K26" s="7">
        <f t="shared" si="7"/>
        <v>24</v>
      </c>
      <c r="L26" s="7"/>
      <c r="M26" s="7"/>
      <c r="N26" s="7"/>
      <c r="O26" s="7"/>
      <c r="P26" s="7"/>
      <c r="Q26" s="7"/>
      <c r="R26" s="7">
        <v>22.0</v>
      </c>
      <c r="S26" s="6"/>
      <c r="T26" s="6"/>
      <c r="U26" s="6"/>
      <c r="V26" s="6"/>
      <c r="W26" s="1"/>
      <c r="X26" s="1"/>
      <c r="Y26" s="1"/>
      <c r="Z26" s="1"/>
    </row>
    <row r="27" ht="15.75" customHeight="1">
      <c r="A27" s="1" t="s">
        <v>14</v>
      </c>
      <c r="B27" s="1" t="s">
        <v>112</v>
      </c>
      <c r="C27" s="1" t="s">
        <v>113</v>
      </c>
      <c r="D27" s="7">
        <v>0.0</v>
      </c>
      <c r="E27" s="7">
        <v>1.3407814E8</v>
      </c>
      <c r="F27" s="7">
        <v>1.34078393E8</v>
      </c>
      <c r="G27" s="7" t="s">
        <v>38</v>
      </c>
      <c r="H27" s="7" t="s">
        <v>114</v>
      </c>
      <c r="I27" s="7">
        <f t="shared" si="1"/>
        <v>254</v>
      </c>
      <c r="J27" s="7" t="s">
        <v>111</v>
      </c>
      <c r="K27" s="7">
        <f t="shared" si="7"/>
        <v>24</v>
      </c>
      <c r="L27" s="7"/>
      <c r="M27" s="7"/>
      <c r="N27" s="7"/>
      <c r="O27" s="7"/>
      <c r="P27" s="7"/>
      <c r="Q27" s="7"/>
      <c r="R27" s="7">
        <v>22.0</v>
      </c>
      <c r="S27" s="6"/>
      <c r="T27" s="6"/>
      <c r="U27" s="6"/>
      <c r="V27" s="6"/>
      <c r="W27" s="1"/>
      <c r="X27" s="1"/>
      <c r="Y27" s="1"/>
      <c r="Z27" s="1"/>
    </row>
    <row r="28" ht="15.75" customHeight="1">
      <c r="A28" s="1" t="s">
        <v>14</v>
      </c>
      <c r="B28" s="1" t="s">
        <v>115</v>
      </c>
      <c r="C28" s="1" t="s">
        <v>116</v>
      </c>
      <c r="D28" s="7">
        <v>3.0</v>
      </c>
      <c r="E28" s="7">
        <v>1.6238997E7</v>
      </c>
      <c r="F28" s="7">
        <v>1.623925E7</v>
      </c>
      <c r="G28" s="7" t="s">
        <v>17</v>
      </c>
      <c r="H28" s="7" t="s">
        <v>117</v>
      </c>
      <c r="I28" s="7">
        <f t="shared" si="1"/>
        <v>254</v>
      </c>
      <c r="J28" s="7" t="s">
        <v>111</v>
      </c>
      <c r="K28" s="7">
        <f t="shared" si="7"/>
        <v>24</v>
      </c>
      <c r="L28" s="7"/>
      <c r="M28" s="7"/>
      <c r="N28" s="7"/>
      <c r="O28" s="7"/>
      <c r="P28" s="7"/>
      <c r="Q28" s="7"/>
      <c r="R28" s="7">
        <v>22.0</v>
      </c>
      <c r="S28" s="6"/>
      <c r="T28" s="6"/>
      <c r="U28" s="6"/>
      <c r="V28" s="6"/>
      <c r="W28" s="1"/>
      <c r="X28" s="1"/>
      <c r="Y28" s="1"/>
      <c r="Z28" s="1"/>
    </row>
    <row r="29" ht="15.75" customHeight="1">
      <c r="A29" s="1" t="s">
        <v>14</v>
      </c>
      <c r="B29" s="1" t="s">
        <v>118</v>
      </c>
      <c r="C29" s="1" t="s">
        <v>119</v>
      </c>
      <c r="D29" s="7">
        <v>10.0</v>
      </c>
      <c r="E29" s="7">
        <v>6454003.0</v>
      </c>
      <c r="F29" s="7">
        <v>6454175.0</v>
      </c>
      <c r="G29" s="7" t="s">
        <v>38</v>
      </c>
      <c r="H29" s="7" t="s">
        <v>120</v>
      </c>
      <c r="I29" s="7">
        <f t="shared" si="1"/>
        <v>173</v>
      </c>
      <c r="J29" s="7" t="s">
        <v>121</v>
      </c>
      <c r="K29" s="7">
        <f t="shared" si="7"/>
        <v>24</v>
      </c>
      <c r="L29" s="7"/>
      <c r="M29" s="7"/>
      <c r="N29" s="7"/>
      <c r="O29" s="7"/>
      <c r="P29" s="7"/>
      <c r="Q29" s="7"/>
      <c r="R29" s="7">
        <v>23.0</v>
      </c>
      <c r="S29" s="6"/>
      <c r="T29" s="6"/>
      <c r="U29" s="6"/>
      <c r="V29" s="6"/>
      <c r="W29" s="1"/>
      <c r="X29" s="1"/>
      <c r="Y29" s="1"/>
      <c r="Z29" s="1"/>
    </row>
    <row r="30" ht="15.75" customHeight="1">
      <c r="A30" s="1" t="s">
        <v>14</v>
      </c>
      <c r="B30" s="1" t="s">
        <v>122</v>
      </c>
      <c r="C30" s="1" t="s">
        <v>123</v>
      </c>
      <c r="D30" s="7">
        <v>11.0</v>
      </c>
      <c r="E30" s="7">
        <v>5202800.0</v>
      </c>
      <c r="F30" s="7">
        <v>5202983.0</v>
      </c>
      <c r="G30" s="7" t="s">
        <v>38</v>
      </c>
      <c r="H30" s="7" t="s">
        <v>124</v>
      </c>
      <c r="I30" s="7">
        <f t="shared" si="1"/>
        <v>184</v>
      </c>
      <c r="J30" s="7"/>
      <c r="K30" s="7"/>
      <c r="L30" s="7" t="s">
        <v>125</v>
      </c>
      <c r="M30" s="7">
        <f t="shared" ref="M30:M31" si="8">LEN(L30)</f>
        <v>22</v>
      </c>
      <c r="N30" s="7"/>
      <c r="O30" s="7"/>
      <c r="P30" s="7"/>
      <c r="Q30" s="7"/>
      <c r="R30" s="7">
        <v>24.0</v>
      </c>
      <c r="S30" s="6"/>
      <c r="T30" s="6"/>
      <c r="U30" s="6"/>
      <c r="V30" s="6"/>
      <c r="W30" s="1"/>
      <c r="X30" s="1"/>
      <c r="Y30" s="1"/>
      <c r="Z30" s="1"/>
    </row>
    <row r="31" ht="15.75" customHeight="1">
      <c r="A31" s="1" t="s">
        <v>14</v>
      </c>
      <c r="B31" s="1" t="s">
        <v>126</v>
      </c>
      <c r="C31" s="1" t="s">
        <v>127</v>
      </c>
      <c r="D31" s="7">
        <v>10.0</v>
      </c>
      <c r="E31" s="7">
        <v>2.4256757E7</v>
      </c>
      <c r="F31" s="7">
        <v>2.4256895E7</v>
      </c>
      <c r="G31" s="7" t="s">
        <v>17</v>
      </c>
      <c r="H31" s="7" t="s">
        <v>128</v>
      </c>
      <c r="I31" s="7">
        <f t="shared" si="1"/>
        <v>139</v>
      </c>
      <c r="J31" s="7"/>
      <c r="K31" s="7"/>
      <c r="L31" s="7" t="s">
        <v>129</v>
      </c>
      <c r="M31" s="7">
        <f t="shared" si="8"/>
        <v>24</v>
      </c>
      <c r="N31" s="7"/>
      <c r="O31" s="7"/>
      <c r="P31" s="7"/>
      <c r="Q31" s="7"/>
      <c r="R31" s="7">
        <v>25.0</v>
      </c>
      <c r="S31" s="6"/>
      <c r="T31" s="6"/>
      <c r="U31" s="6"/>
      <c r="V31" s="6"/>
      <c r="W31" s="1"/>
      <c r="X31" s="1"/>
      <c r="Y31" s="1"/>
      <c r="Z31" s="1"/>
    </row>
    <row r="32" ht="15.75" customHeight="1">
      <c r="A32" s="1" t="s">
        <v>14</v>
      </c>
      <c r="B32" s="1" t="s">
        <v>130</v>
      </c>
      <c r="C32" s="1" t="s">
        <v>131</v>
      </c>
      <c r="D32" s="7">
        <v>5.0</v>
      </c>
      <c r="E32" s="7">
        <v>3181929.0</v>
      </c>
      <c r="F32" s="7">
        <v>3182020.0</v>
      </c>
      <c r="G32" s="7" t="s">
        <v>17</v>
      </c>
      <c r="H32" s="7" t="s">
        <v>132</v>
      </c>
      <c r="I32" s="7">
        <f t="shared" si="1"/>
        <v>92</v>
      </c>
      <c r="J32" s="7" t="s">
        <v>133</v>
      </c>
      <c r="K32" s="7">
        <f>LEN(J32)</f>
        <v>24</v>
      </c>
      <c r="L32" s="7"/>
      <c r="M32" s="7"/>
      <c r="N32" s="7"/>
      <c r="O32" s="7"/>
      <c r="P32" s="7"/>
      <c r="Q32" s="7"/>
      <c r="R32" s="7">
        <v>26.0</v>
      </c>
      <c r="S32" s="6"/>
      <c r="T32" s="6"/>
      <c r="U32" s="6"/>
      <c r="V32" s="6"/>
      <c r="W32" s="1"/>
      <c r="X32" s="1"/>
      <c r="Y32" s="1"/>
      <c r="Z32" s="1"/>
    </row>
    <row r="33" ht="15.75" customHeight="1">
      <c r="A33" s="1" t="s">
        <v>14</v>
      </c>
      <c r="B33" s="1" t="s">
        <v>134</v>
      </c>
      <c r="C33" s="1" t="s">
        <v>135</v>
      </c>
      <c r="D33" s="7">
        <v>8.0</v>
      </c>
      <c r="E33" s="7">
        <v>2.8146078E7</v>
      </c>
      <c r="F33" s="7">
        <v>2.8146169E7</v>
      </c>
      <c r="G33" s="7" t="s">
        <v>17</v>
      </c>
      <c r="H33" s="7" t="s">
        <v>136</v>
      </c>
      <c r="I33" s="7">
        <f t="shared" si="1"/>
        <v>92</v>
      </c>
      <c r="J33" s="7"/>
      <c r="K33" s="7"/>
      <c r="L33" s="7" t="s">
        <v>137</v>
      </c>
      <c r="M33" s="7">
        <f>LEN(L33)</f>
        <v>24</v>
      </c>
      <c r="N33" s="7"/>
      <c r="O33" s="7"/>
      <c r="P33" s="7"/>
      <c r="Q33" s="7"/>
      <c r="R33" s="7">
        <v>27.0</v>
      </c>
      <c r="S33" s="6"/>
      <c r="T33" s="6"/>
      <c r="U33" s="6"/>
      <c r="V33" s="6"/>
      <c r="W33" s="1"/>
      <c r="X33" s="1"/>
      <c r="Y33" s="1"/>
      <c r="Z33" s="1"/>
    </row>
    <row r="34" ht="15.75" customHeight="1">
      <c r="A34" s="1" t="s">
        <v>14</v>
      </c>
      <c r="B34" s="1" t="s">
        <v>138</v>
      </c>
      <c r="C34" s="1" t="s">
        <v>139</v>
      </c>
      <c r="D34" s="7">
        <v>10.0</v>
      </c>
      <c r="E34" s="7">
        <v>2.424719E7</v>
      </c>
      <c r="F34" s="7">
        <v>2.4247398E7</v>
      </c>
      <c r="G34" s="7" t="s">
        <v>17</v>
      </c>
      <c r="H34" s="7" t="s">
        <v>140</v>
      </c>
      <c r="I34" s="7">
        <f t="shared" si="1"/>
        <v>209</v>
      </c>
      <c r="J34" s="7" t="s">
        <v>141</v>
      </c>
      <c r="K34" s="7">
        <f t="shared" ref="K34:K36" si="9">LEN(J34)</f>
        <v>24</v>
      </c>
      <c r="L34" s="7"/>
      <c r="M34" s="7"/>
      <c r="N34" s="7"/>
      <c r="O34" s="7"/>
      <c r="P34" s="7"/>
      <c r="Q34" s="7"/>
      <c r="R34" s="7">
        <v>28.0</v>
      </c>
      <c r="S34" s="6"/>
      <c r="T34" s="6"/>
      <c r="U34" s="6"/>
      <c r="V34" s="6"/>
      <c r="W34" s="1"/>
      <c r="X34" s="1"/>
      <c r="Y34" s="1"/>
      <c r="Z34" s="1"/>
    </row>
    <row r="35" ht="15.75" customHeight="1">
      <c r="A35" s="1" t="s">
        <v>14</v>
      </c>
      <c r="B35" s="1" t="s">
        <v>142</v>
      </c>
      <c r="C35" s="1" t="s">
        <v>143</v>
      </c>
      <c r="D35" s="7">
        <v>0.0</v>
      </c>
      <c r="E35" s="7">
        <v>9.2016241E7</v>
      </c>
      <c r="F35" s="7">
        <v>9.2016349E7</v>
      </c>
      <c r="G35" s="7" t="s">
        <v>17</v>
      </c>
      <c r="H35" s="7" t="s">
        <v>144</v>
      </c>
      <c r="I35" s="7">
        <f t="shared" si="1"/>
        <v>109</v>
      </c>
      <c r="J35" s="7" t="s">
        <v>145</v>
      </c>
      <c r="K35" s="7">
        <f t="shared" si="9"/>
        <v>24</v>
      </c>
      <c r="L35" s="7"/>
      <c r="M35" s="7"/>
      <c r="N35" s="7"/>
      <c r="O35" s="7"/>
      <c r="P35" s="7"/>
      <c r="Q35" s="7"/>
      <c r="R35" s="7">
        <v>29.0</v>
      </c>
      <c r="S35" s="6"/>
      <c r="T35" s="6"/>
      <c r="U35" s="6"/>
      <c r="V35" s="6"/>
      <c r="W35" s="1"/>
      <c r="X35" s="1"/>
      <c r="Y35" s="1"/>
      <c r="Z35" s="1"/>
    </row>
    <row r="36" ht="15.75" customHeight="1">
      <c r="A36" s="1" t="s">
        <v>14</v>
      </c>
      <c r="B36" s="1" t="s">
        <v>146</v>
      </c>
      <c r="C36" s="1" t="s">
        <v>147</v>
      </c>
      <c r="D36" s="7">
        <v>0.0</v>
      </c>
      <c r="E36" s="7">
        <v>3.4376915E7</v>
      </c>
      <c r="F36" s="7">
        <v>3.4377004E7</v>
      </c>
      <c r="G36" s="7" t="s">
        <v>38</v>
      </c>
      <c r="H36" s="7" t="s">
        <v>148</v>
      </c>
      <c r="I36" s="7">
        <f t="shared" si="1"/>
        <v>90</v>
      </c>
      <c r="J36" s="7" t="s">
        <v>149</v>
      </c>
      <c r="K36" s="7">
        <f t="shared" si="9"/>
        <v>24</v>
      </c>
      <c r="L36" s="7"/>
      <c r="M36" s="7"/>
      <c r="N36" s="7"/>
      <c r="O36" s="7"/>
      <c r="P36" s="7"/>
      <c r="Q36" s="7"/>
      <c r="R36" s="7">
        <v>30.0</v>
      </c>
      <c r="S36" s="6"/>
      <c r="T36" s="6"/>
      <c r="U36" s="6"/>
      <c r="V36" s="6"/>
      <c r="W36" s="1"/>
      <c r="X36" s="1"/>
      <c r="Y36" s="1"/>
      <c r="Z36" s="1"/>
    </row>
    <row r="37" ht="15.75" customHeight="1">
      <c r="A37" s="1" t="s">
        <v>14</v>
      </c>
      <c r="B37" s="1" t="s">
        <v>150</v>
      </c>
      <c r="C37" s="1" t="s">
        <v>151</v>
      </c>
      <c r="D37" s="7">
        <v>11.0</v>
      </c>
      <c r="E37" s="7">
        <v>2.6897425E7</v>
      </c>
      <c r="F37" s="7">
        <v>2.6897595E7</v>
      </c>
      <c r="G37" s="7" t="s">
        <v>38</v>
      </c>
      <c r="H37" s="7" t="s">
        <v>152</v>
      </c>
      <c r="I37" s="7">
        <f t="shared" si="1"/>
        <v>171</v>
      </c>
      <c r="J37" s="7"/>
      <c r="K37" s="7"/>
      <c r="L37" s="7" t="s">
        <v>153</v>
      </c>
      <c r="M37" s="7">
        <f>LEN(L37)</f>
        <v>23</v>
      </c>
      <c r="N37" s="7"/>
      <c r="O37" s="7"/>
      <c r="P37" s="7"/>
      <c r="Q37" s="7"/>
      <c r="R37" s="7">
        <v>31.0</v>
      </c>
      <c r="S37" s="6"/>
      <c r="T37" s="6"/>
      <c r="U37" s="6"/>
      <c r="V37" s="6"/>
      <c r="W37" s="1"/>
      <c r="X37" s="1"/>
      <c r="Y37" s="1"/>
      <c r="Z37" s="1"/>
    </row>
    <row r="38" ht="15.75" customHeight="1">
      <c r="A38" s="1" t="s">
        <v>14</v>
      </c>
      <c r="B38" s="1" t="s">
        <v>154</v>
      </c>
      <c r="C38" s="1" t="s">
        <v>155</v>
      </c>
      <c r="D38" s="7">
        <v>3.0</v>
      </c>
      <c r="E38" s="7">
        <v>1.567538E7</v>
      </c>
      <c r="F38" s="7">
        <v>1.5675593E7</v>
      </c>
      <c r="G38" s="7" t="s">
        <v>38</v>
      </c>
      <c r="H38" s="7" t="s">
        <v>156</v>
      </c>
      <c r="I38" s="7">
        <f t="shared" si="1"/>
        <v>214</v>
      </c>
      <c r="J38" s="7" t="s">
        <v>157</v>
      </c>
      <c r="K38" s="7">
        <f t="shared" ref="K38:K41" si="10">LEN(J38)</f>
        <v>24</v>
      </c>
      <c r="L38" s="7"/>
      <c r="M38" s="7"/>
      <c r="N38" s="7"/>
      <c r="O38" s="7"/>
      <c r="P38" s="7"/>
      <c r="Q38" s="7"/>
      <c r="R38" s="7">
        <v>32.0</v>
      </c>
      <c r="S38" s="6"/>
      <c r="T38" s="6"/>
      <c r="U38" s="6"/>
      <c r="V38" s="6"/>
      <c r="W38" s="1"/>
      <c r="X38" s="1"/>
      <c r="Y38" s="1"/>
      <c r="Z38" s="1"/>
    </row>
    <row r="39" ht="15.75" customHeight="1">
      <c r="A39" s="1" t="s">
        <v>14</v>
      </c>
      <c r="B39" s="1" t="s">
        <v>158</v>
      </c>
      <c r="C39" s="1" t="s">
        <v>159</v>
      </c>
      <c r="D39" s="7">
        <v>2.0</v>
      </c>
      <c r="E39" s="7">
        <v>2.296775E7</v>
      </c>
      <c r="F39" s="7">
        <v>2.2967862E7</v>
      </c>
      <c r="G39" s="7" t="s">
        <v>17</v>
      </c>
      <c r="H39" s="7" t="s">
        <v>160</v>
      </c>
      <c r="I39" s="7">
        <f t="shared" si="1"/>
        <v>113</v>
      </c>
      <c r="J39" s="7" t="s">
        <v>161</v>
      </c>
      <c r="K39" s="7">
        <f t="shared" si="10"/>
        <v>24</v>
      </c>
      <c r="L39" s="7"/>
      <c r="M39" s="7"/>
      <c r="N39" s="7"/>
      <c r="O39" s="7"/>
      <c r="P39" s="7"/>
      <c r="Q39" s="7"/>
      <c r="R39" s="7">
        <v>33.0</v>
      </c>
      <c r="S39" s="6"/>
      <c r="T39" s="6"/>
      <c r="U39" s="6"/>
      <c r="V39" s="6"/>
      <c r="W39" s="1"/>
      <c r="X39" s="1"/>
      <c r="Y39" s="1"/>
      <c r="Z39" s="1"/>
    </row>
    <row r="40" ht="15.75" customHeight="1">
      <c r="A40" s="1" t="s">
        <v>14</v>
      </c>
      <c r="B40" s="1" t="s">
        <v>162</v>
      </c>
      <c r="C40" s="1" t="s">
        <v>163</v>
      </c>
      <c r="D40" s="7">
        <v>11.0</v>
      </c>
      <c r="E40" s="7">
        <v>3.3161302E7</v>
      </c>
      <c r="F40" s="7">
        <v>3.3161432E7</v>
      </c>
      <c r="G40" s="7" t="s">
        <v>38</v>
      </c>
      <c r="H40" s="7" t="s">
        <v>164</v>
      </c>
      <c r="I40" s="7">
        <f t="shared" si="1"/>
        <v>131</v>
      </c>
      <c r="J40" s="7" t="s">
        <v>165</v>
      </c>
      <c r="K40" s="7">
        <f t="shared" si="10"/>
        <v>24</v>
      </c>
      <c r="L40" s="7"/>
      <c r="M40" s="7"/>
      <c r="N40" s="7"/>
      <c r="O40" s="7"/>
      <c r="P40" s="7"/>
      <c r="Q40" s="7"/>
      <c r="R40" s="7">
        <v>34.0</v>
      </c>
      <c r="S40" s="6"/>
      <c r="T40" s="6"/>
      <c r="U40" s="6"/>
      <c r="V40" s="6"/>
      <c r="W40" s="1"/>
      <c r="X40" s="1"/>
      <c r="Y40" s="1"/>
      <c r="Z40" s="1"/>
    </row>
    <row r="41" ht="15.75" customHeight="1">
      <c r="A41" s="1" t="s">
        <v>14</v>
      </c>
      <c r="B41" s="1" t="s">
        <v>166</v>
      </c>
      <c r="C41" s="1" t="s">
        <v>167</v>
      </c>
      <c r="D41" s="7">
        <v>9.0</v>
      </c>
      <c r="E41" s="7">
        <v>1.0867843E7</v>
      </c>
      <c r="F41" s="7">
        <v>1.0867975E7</v>
      </c>
      <c r="G41" s="7" t="s">
        <v>17</v>
      </c>
      <c r="H41" s="7" t="s">
        <v>168</v>
      </c>
      <c r="I41" s="7">
        <f t="shared" si="1"/>
        <v>133</v>
      </c>
      <c r="J41" s="7" t="s">
        <v>165</v>
      </c>
      <c r="K41" s="7">
        <f t="shared" si="10"/>
        <v>24</v>
      </c>
      <c r="L41" s="7"/>
      <c r="M41" s="7"/>
      <c r="N41" s="7"/>
      <c r="O41" s="7"/>
      <c r="P41" s="7"/>
      <c r="Q41" s="7"/>
      <c r="R41" s="7">
        <v>34.0</v>
      </c>
      <c r="S41" s="6"/>
      <c r="T41" s="6"/>
      <c r="U41" s="6"/>
      <c r="V41" s="6"/>
      <c r="W41" s="1"/>
      <c r="X41" s="1"/>
      <c r="Y41" s="1"/>
      <c r="Z41" s="1"/>
    </row>
    <row r="42" ht="15.75" customHeight="1">
      <c r="A42" s="1" t="s">
        <v>14</v>
      </c>
      <c r="B42" s="1" t="s">
        <v>169</v>
      </c>
      <c r="C42" s="1" t="s">
        <v>170</v>
      </c>
      <c r="D42" s="7">
        <v>0.0</v>
      </c>
      <c r="E42" s="7">
        <v>1.64311679E8</v>
      </c>
      <c r="F42" s="7">
        <v>1.64311782E8</v>
      </c>
      <c r="G42" s="7" t="s">
        <v>17</v>
      </c>
      <c r="H42" s="7" t="s">
        <v>171</v>
      </c>
      <c r="I42" s="7">
        <f t="shared" si="1"/>
        <v>104</v>
      </c>
      <c r="J42" s="7"/>
      <c r="K42" s="7"/>
      <c r="L42" s="7" t="s">
        <v>172</v>
      </c>
      <c r="M42" s="7">
        <f>LEN(L42)</f>
        <v>24</v>
      </c>
      <c r="N42" s="7"/>
      <c r="O42" s="7"/>
      <c r="P42" s="7"/>
      <c r="Q42" s="7"/>
      <c r="R42" s="7">
        <v>35.0</v>
      </c>
      <c r="S42" s="6"/>
      <c r="T42" s="6"/>
      <c r="U42" s="6"/>
      <c r="V42" s="6"/>
      <c r="W42" s="1"/>
      <c r="X42" s="1"/>
      <c r="Y42" s="1"/>
      <c r="Z42" s="1"/>
    </row>
    <row r="43" ht="15.75" customHeight="1">
      <c r="A43" s="1" t="s">
        <v>14</v>
      </c>
      <c r="B43" s="1" t="s">
        <v>173</v>
      </c>
      <c r="C43" s="1" t="s">
        <v>174</v>
      </c>
      <c r="D43" s="7">
        <v>10.0</v>
      </c>
      <c r="E43" s="7">
        <v>2.7331312E7</v>
      </c>
      <c r="F43" s="7">
        <v>2.7331397E7</v>
      </c>
      <c r="G43" s="7" t="s">
        <v>17</v>
      </c>
      <c r="H43" s="7" t="s">
        <v>175</v>
      </c>
      <c r="I43" s="7">
        <f t="shared" si="1"/>
        <v>86</v>
      </c>
      <c r="J43" s="7" t="s">
        <v>176</v>
      </c>
      <c r="K43" s="7">
        <f>LEN(J43)</f>
        <v>24</v>
      </c>
      <c r="L43" s="7"/>
      <c r="M43" s="7"/>
      <c r="N43" s="7"/>
      <c r="O43" s="7"/>
      <c r="P43" s="7"/>
      <c r="Q43" s="7"/>
      <c r="R43" s="7">
        <v>36.0</v>
      </c>
      <c r="S43" s="6"/>
      <c r="T43" s="6"/>
      <c r="U43" s="6"/>
      <c r="V43" s="6"/>
      <c r="W43" s="1"/>
      <c r="X43" s="1"/>
      <c r="Y43" s="1"/>
      <c r="Z43" s="1"/>
    </row>
    <row r="44" ht="15.75" customHeight="1">
      <c r="A44" s="1" t="s">
        <v>14</v>
      </c>
      <c r="B44" s="1" t="s">
        <v>177</v>
      </c>
      <c r="C44" s="1" t="s">
        <v>178</v>
      </c>
      <c r="D44" s="7">
        <v>0.0</v>
      </c>
      <c r="E44" s="7">
        <v>1.45774497E8</v>
      </c>
      <c r="F44" s="7">
        <v>1.45774578E8</v>
      </c>
      <c r="G44" s="7" t="s">
        <v>38</v>
      </c>
      <c r="H44" s="7" t="s">
        <v>179</v>
      </c>
      <c r="I44" s="7">
        <f t="shared" si="1"/>
        <v>82</v>
      </c>
      <c r="J44" s="7"/>
      <c r="K44" s="7"/>
      <c r="L44" s="7" t="s">
        <v>180</v>
      </c>
      <c r="M44" s="7">
        <f>LEN(L44)</f>
        <v>24</v>
      </c>
      <c r="N44" s="7"/>
      <c r="O44" s="7"/>
      <c r="P44" s="7"/>
      <c r="Q44" s="7"/>
      <c r="R44" s="7">
        <v>37.0</v>
      </c>
      <c r="S44" s="6"/>
      <c r="T44" s="6"/>
      <c r="U44" s="6"/>
      <c r="V44" s="6"/>
      <c r="W44" s="1"/>
      <c r="X44" s="1"/>
      <c r="Y44" s="1"/>
      <c r="Z44" s="1"/>
    </row>
    <row r="45" ht="15.75" customHeight="1">
      <c r="A45" s="1" t="s">
        <v>14</v>
      </c>
      <c r="B45" s="1" t="s">
        <v>181</v>
      </c>
      <c r="C45" s="1" t="s">
        <v>182</v>
      </c>
      <c r="D45" s="7">
        <v>5.0</v>
      </c>
      <c r="E45" s="7">
        <v>1.9313366E7</v>
      </c>
      <c r="F45" s="7">
        <v>1.9313448E7</v>
      </c>
      <c r="G45" s="7" t="s">
        <v>17</v>
      </c>
      <c r="H45" s="7" t="s">
        <v>183</v>
      </c>
      <c r="I45" s="7">
        <f t="shared" si="1"/>
        <v>83</v>
      </c>
      <c r="J45" s="7" t="s">
        <v>184</v>
      </c>
      <c r="K45" s="7">
        <f t="shared" ref="K45:K49" si="11">LEN(J45)</f>
        <v>24</v>
      </c>
      <c r="L45" s="7"/>
      <c r="M45" s="7"/>
      <c r="N45" s="7"/>
      <c r="O45" s="7"/>
      <c r="P45" s="7"/>
      <c r="Q45" s="7"/>
      <c r="R45" s="7">
        <v>38.0</v>
      </c>
      <c r="S45" s="6"/>
      <c r="T45" s="6"/>
      <c r="U45" s="6"/>
      <c r="V45" s="6"/>
      <c r="W45" s="1"/>
      <c r="X45" s="1"/>
      <c r="Y45" s="1"/>
      <c r="Z45" s="1"/>
    </row>
    <row r="46" ht="15.75" customHeight="1">
      <c r="A46" s="1" t="s">
        <v>14</v>
      </c>
      <c r="B46" s="1" t="s">
        <v>185</v>
      </c>
      <c r="C46" s="1" t="s">
        <v>186</v>
      </c>
      <c r="D46" s="7">
        <v>10.0</v>
      </c>
      <c r="E46" s="7">
        <v>9055071.0</v>
      </c>
      <c r="F46" s="7">
        <v>9055156.0</v>
      </c>
      <c r="G46" s="7" t="s">
        <v>17</v>
      </c>
      <c r="H46" s="7" t="s">
        <v>187</v>
      </c>
      <c r="I46" s="7">
        <f t="shared" si="1"/>
        <v>86</v>
      </c>
      <c r="J46" s="7" t="s">
        <v>188</v>
      </c>
      <c r="K46" s="7">
        <f t="shared" si="11"/>
        <v>24</v>
      </c>
      <c r="L46" s="7"/>
      <c r="M46" s="7"/>
      <c r="N46" s="7"/>
      <c r="O46" s="7"/>
      <c r="P46" s="7"/>
      <c r="Q46" s="7"/>
      <c r="R46" s="7">
        <v>39.0</v>
      </c>
      <c r="S46" s="6"/>
      <c r="T46" s="6"/>
      <c r="U46" s="6"/>
      <c r="V46" s="6"/>
      <c r="W46" s="1"/>
      <c r="X46" s="1"/>
      <c r="Y46" s="1"/>
      <c r="Z46" s="1"/>
    </row>
    <row r="47" ht="15.75" customHeight="1">
      <c r="A47" s="1" t="s">
        <v>14</v>
      </c>
      <c r="B47" s="1" t="s">
        <v>189</v>
      </c>
      <c r="C47" s="1" t="s">
        <v>190</v>
      </c>
      <c r="D47" s="7">
        <v>11.0</v>
      </c>
      <c r="E47" s="7">
        <v>1.7552661E7</v>
      </c>
      <c r="F47" s="7">
        <v>1.7552734E7</v>
      </c>
      <c r="G47" s="7" t="s">
        <v>17</v>
      </c>
      <c r="H47" s="7" t="s">
        <v>191</v>
      </c>
      <c r="I47" s="7">
        <f t="shared" si="1"/>
        <v>74</v>
      </c>
      <c r="J47" s="7" t="s">
        <v>192</v>
      </c>
      <c r="K47" s="7">
        <f t="shared" si="11"/>
        <v>24</v>
      </c>
      <c r="L47" s="7"/>
      <c r="M47" s="7"/>
      <c r="N47" s="7"/>
      <c r="O47" s="7"/>
      <c r="P47" s="7"/>
      <c r="Q47" s="7"/>
      <c r="R47" s="7">
        <v>40.0</v>
      </c>
      <c r="S47" s="6"/>
      <c r="T47" s="6"/>
      <c r="U47" s="6"/>
      <c r="V47" s="6"/>
      <c r="W47" s="1"/>
      <c r="X47" s="1"/>
      <c r="Y47" s="1"/>
      <c r="Z47" s="1"/>
    </row>
    <row r="48" ht="15.75" customHeight="1">
      <c r="A48" s="1" t="s">
        <v>14</v>
      </c>
      <c r="B48" s="1" t="s">
        <v>193</v>
      </c>
      <c r="C48" s="1" t="s">
        <v>194</v>
      </c>
      <c r="D48" s="7">
        <v>0.0</v>
      </c>
      <c r="E48" s="7">
        <v>7.6154022E7</v>
      </c>
      <c r="F48" s="7">
        <v>7.6154095E7</v>
      </c>
      <c r="G48" s="7" t="s">
        <v>38</v>
      </c>
      <c r="H48" s="7" t="s">
        <v>195</v>
      </c>
      <c r="I48" s="7">
        <f t="shared" si="1"/>
        <v>74</v>
      </c>
      <c r="J48" s="7" t="s">
        <v>192</v>
      </c>
      <c r="K48" s="7">
        <f t="shared" si="11"/>
        <v>24</v>
      </c>
      <c r="L48" s="7"/>
      <c r="M48" s="7"/>
      <c r="N48" s="7"/>
      <c r="O48" s="7"/>
      <c r="P48" s="7"/>
      <c r="Q48" s="7"/>
      <c r="R48" s="7">
        <v>40.0</v>
      </c>
      <c r="S48" s="6"/>
      <c r="T48" s="6"/>
      <c r="U48" s="6"/>
      <c r="V48" s="6"/>
      <c r="W48" s="1"/>
      <c r="X48" s="1"/>
      <c r="Y48" s="1"/>
      <c r="Z48" s="1"/>
    </row>
    <row r="49" ht="15.75" customHeight="1">
      <c r="A49" s="1" t="s">
        <v>14</v>
      </c>
      <c r="B49" s="1" t="s">
        <v>196</v>
      </c>
      <c r="C49" s="1" t="s">
        <v>197</v>
      </c>
      <c r="D49" s="7">
        <v>0.0</v>
      </c>
      <c r="E49" s="7">
        <v>1.52308344E8</v>
      </c>
      <c r="F49" s="7">
        <v>1.52308417E8</v>
      </c>
      <c r="G49" s="7" t="s">
        <v>38</v>
      </c>
      <c r="H49" s="7" t="s">
        <v>198</v>
      </c>
      <c r="I49" s="7">
        <f t="shared" si="1"/>
        <v>74</v>
      </c>
      <c r="J49" s="7" t="s">
        <v>192</v>
      </c>
      <c r="K49" s="7">
        <f t="shared" si="11"/>
        <v>24</v>
      </c>
      <c r="L49" s="7"/>
      <c r="M49" s="7"/>
      <c r="N49" s="7"/>
      <c r="O49" s="7"/>
      <c r="P49" s="7"/>
      <c r="Q49" s="7"/>
      <c r="R49" s="7">
        <v>40.0</v>
      </c>
      <c r="S49" s="6"/>
      <c r="T49" s="6"/>
      <c r="U49" s="6"/>
      <c r="V49" s="6"/>
      <c r="W49" s="1"/>
      <c r="X49" s="1"/>
      <c r="Y49" s="1"/>
      <c r="Z49" s="1"/>
    </row>
    <row r="50" ht="15.75" customHeight="1">
      <c r="A50" s="1" t="s">
        <v>14</v>
      </c>
      <c r="B50" s="1" t="s">
        <v>199</v>
      </c>
      <c r="C50" s="1" t="s">
        <v>200</v>
      </c>
      <c r="D50" s="7">
        <v>3.0</v>
      </c>
      <c r="E50" s="7">
        <v>1.5932639E7</v>
      </c>
      <c r="F50" s="7">
        <v>1.5932787E7</v>
      </c>
      <c r="G50" s="7" t="s">
        <v>17</v>
      </c>
      <c r="H50" s="7" t="s">
        <v>201</v>
      </c>
      <c r="I50" s="7">
        <f t="shared" si="1"/>
        <v>149</v>
      </c>
      <c r="J50" s="7"/>
      <c r="K50" s="7"/>
      <c r="L50" s="7" t="s">
        <v>202</v>
      </c>
      <c r="M50" s="7">
        <f>LEN(L50)</f>
        <v>24</v>
      </c>
      <c r="N50" s="7"/>
      <c r="O50" s="7"/>
      <c r="P50" s="7"/>
      <c r="Q50" s="7"/>
      <c r="R50" s="7">
        <v>41.0</v>
      </c>
      <c r="S50" s="6"/>
      <c r="T50" s="6"/>
      <c r="U50" s="6"/>
      <c r="V50" s="6"/>
      <c r="W50" s="1"/>
      <c r="X50" s="1"/>
      <c r="Y50" s="1"/>
      <c r="Z50" s="1"/>
    </row>
    <row r="51" ht="15.75" customHeight="1">
      <c r="A51" s="1" t="s">
        <v>14</v>
      </c>
      <c r="B51" s="1" t="s">
        <v>203</v>
      </c>
      <c r="C51" s="1" t="s">
        <v>204</v>
      </c>
      <c r="D51" s="7">
        <v>8.0</v>
      </c>
      <c r="E51" s="7">
        <v>1.2506804E7</v>
      </c>
      <c r="F51" s="7">
        <v>1.2507031E7</v>
      </c>
      <c r="G51" s="7" t="s">
        <v>17</v>
      </c>
      <c r="H51" s="7" t="s">
        <v>205</v>
      </c>
      <c r="I51" s="7">
        <f t="shared" si="1"/>
        <v>228</v>
      </c>
      <c r="J51" s="7" t="s">
        <v>206</v>
      </c>
      <c r="K51" s="7">
        <f>LEN(J51)</f>
        <v>24</v>
      </c>
      <c r="L51" s="7"/>
      <c r="M51" s="7"/>
      <c r="N51" s="7"/>
      <c r="O51" s="7"/>
      <c r="P51" s="7"/>
      <c r="Q51" s="7"/>
      <c r="R51" s="7">
        <v>42.0</v>
      </c>
      <c r="S51" s="6"/>
      <c r="T51" s="6"/>
      <c r="U51" s="6"/>
      <c r="V51" s="6"/>
      <c r="W51" s="1"/>
      <c r="X51" s="1"/>
      <c r="Y51" s="1"/>
      <c r="Z51" s="1"/>
    </row>
    <row r="52" ht="15.75" customHeight="1">
      <c r="A52" s="1" t="s">
        <v>14</v>
      </c>
      <c r="B52" s="1" t="s">
        <v>207</v>
      </c>
      <c r="C52" s="1" t="s">
        <v>208</v>
      </c>
      <c r="D52" s="7">
        <v>4.0</v>
      </c>
      <c r="E52" s="7">
        <v>5233120.0</v>
      </c>
      <c r="F52" s="7">
        <v>5233247.0</v>
      </c>
      <c r="G52" s="7" t="s">
        <v>38</v>
      </c>
      <c r="H52" s="7" t="s">
        <v>209</v>
      </c>
      <c r="I52" s="7">
        <f t="shared" si="1"/>
        <v>128</v>
      </c>
      <c r="J52" s="7"/>
      <c r="K52" s="7"/>
      <c r="L52" s="7" t="s">
        <v>210</v>
      </c>
      <c r="M52" s="7">
        <f>LEN(L52)</f>
        <v>21</v>
      </c>
      <c r="N52" s="7"/>
      <c r="O52" s="7"/>
      <c r="P52" s="7"/>
      <c r="Q52" s="7"/>
      <c r="R52" s="7">
        <v>43.0</v>
      </c>
      <c r="S52" s="6"/>
      <c r="T52" s="6"/>
      <c r="U52" s="6"/>
      <c r="V52" s="6"/>
      <c r="W52" s="1"/>
      <c r="X52" s="1"/>
      <c r="Y52" s="1"/>
      <c r="Z52" s="1"/>
    </row>
    <row r="53" ht="15.75" customHeight="1">
      <c r="A53" s="1" t="s">
        <v>14</v>
      </c>
      <c r="B53" s="1" t="s">
        <v>211</v>
      </c>
      <c r="C53" s="1" t="s">
        <v>212</v>
      </c>
      <c r="D53" s="7">
        <v>0.0</v>
      </c>
      <c r="E53" s="7">
        <v>8.5563923E7</v>
      </c>
      <c r="F53" s="7">
        <v>8.5564031E7</v>
      </c>
      <c r="G53" s="7" t="s">
        <v>17</v>
      </c>
      <c r="H53" s="7" t="s">
        <v>213</v>
      </c>
      <c r="I53" s="7">
        <f t="shared" si="1"/>
        <v>109</v>
      </c>
      <c r="J53" s="7" t="s">
        <v>214</v>
      </c>
      <c r="K53" s="7">
        <f>LEN(J53)</f>
        <v>24</v>
      </c>
      <c r="L53" s="7"/>
      <c r="M53" s="7"/>
      <c r="N53" s="7"/>
      <c r="O53" s="7"/>
      <c r="P53" s="7"/>
      <c r="Q53" s="7"/>
      <c r="R53" s="7">
        <v>44.0</v>
      </c>
      <c r="S53" s="6"/>
      <c r="T53" s="6"/>
      <c r="U53" s="6"/>
      <c r="V53" s="6"/>
      <c r="W53" s="1"/>
      <c r="X53" s="1"/>
      <c r="Y53" s="1"/>
      <c r="Z53" s="1"/>
    </row>
    <row r="54" ht="15.75" customHeight="1">
      <c r="A54" s="1" t="s">
        <v>14</v>
      </c>
      <c r="B54" s="1" t="s">
        <v>215</v>
      </c>
      <c r="C54" s="1" t="s">
        <v>216</v>
      </c>
      <c r="D54" s="7">
        <v>0.0</v>
      </c>
      <c r="E54" s="7">
        <v>3.2161016E7</v>
      </c>
      <c r="F54" s="7">
        <v>3.2161271E7</v>
      </c>
      <c r="G54" s="7" t="s">
        <v>17</v>
      </c>
      <c r="H54" s="7" t="s">
        <v>217</v>
      </c>
      <c r="I54" s="7">
        <f t="shared" si="1"/>
        <v>256</v>
      </c>
      <c r="J54" s="7"/>
      <c r="K54" s="7"/>
      <c r="L54" s="7" t="s">
        <v>218</v>
      </c>
      <c r="M54" s="7">
        <f>LEN(L54)</f>
        <v>24</v>
      </c>
      <c r="N54" s="7"/>
      <c r="O54" s="7"/>
      <c r="P54" s="7"/>
      <c r="Q54" s="7"/>
      <c r="R54" s="7">
        <v>45.0</v>
      </c>
      <c r="S54" s="6"/>
      <c r="T54" s="6"/>
      <c r="U54" s="6"/>
      <c r="V54" s="6"/>
      <c r="W54" s="1"/>
      <c r="X54" s="1"/>
      <c r="Y54" s="1"/>
      <c r="Z54" s="1"/>
    </row>
    <row r="55" ht="15.75" customHeight="1">
      <c r="A55" s="1" t="s">
        <v>14</v>
      </c>
      <c r="B55" s="1" t="s">
        <v>219</v>
      </c>
      <c r="C55" s="1" t="s">
        <v>220</v>
      </c>
      <c r="D55" s="7">
        <v>0.0</v>
      </c>
      <c r="E55" s="7">
        <v>1.20004115E8</v>
      </c>
      <c r="F55" s="7">
        <v>1.20004236E8</v>
      </c>
      <c r="G55" s="7" t="s">
        <v>38</v>
      </c>
      <c r="H55" s="7" t="s">
        <v>221</v>
      </c>
      <c r="I55" s="7">
        <f t="shared" si="1"/>
        <v>122</v>
      </c>
      <c r="J55" s="7" t="s">
        <v>218</v>
      </c>
      <c r="K55" s="7">
        <f t="shared" ref="K55:K57" si="12">LEN(J55)</f>
        <v>24</v>
      </c>
      <c r="L55" s="7"/>
      <c r="M55" s="7"/>
      <c r="N55" s="7"/>
      <c r="O55" s="7"/>
      <c r="P55" s="7"/>
      <c r="Q55" s="7"/>
      <c r="R55" s="7">
        <v>45.0</v>
      </c>
      <c r="S55" s="6"/>
      <c r="T55" s="6"/>
      <c r="U55" s="6"/>
      <c r="V55" s="6"/>
      <c r="W55" s="1"/>
      <c r="X55" s="1"/>
      <c r="Y55" s="1"/>
      <c r="Z55" s="1"/>
    </row>
    <row r="56" ht="15.75" customHeight="1">
      <c r="A56" s="1" t="s">
        <v>14</v>
      </c>
      <c r="B56" s="1" t="s">
        <v>222</v>
      </c>
      <c r="C56" s="1" t="s">
        <v>223</v>
      </c>
      <c r="D56" s="7">
        <v>2.0</v>
      </c>
      <c r="E56" s="7">
        <v>1.9706412E7</v>
      </c>
      <c r="F56" s="7">
        <v>1.9706517E7</v>
      </c>
      <c r="G56" s="7" t="s">
        <v>17</v>
      </c>
      <c r="H56" s="7" t="s">
        <v>224</v>
      </c>
      <c r="I56" s="7">
        <f t="shared" si="1"/>
        <v>106</v>
      </c>
      <c r="J56" s="7" t="s">
        <v>218</v>
      </c>
      <c r="K56" s="7">
        <f t="shared" si="12"/>
        <v>24</v>
      </c>
      <c r="L56" s="7"/>
      <c r="M56" s="7"/>
      <c r="N56" s="7"/>
      <c r="O56" s="7"/>
      <c r="P56" s="7"/>
      <c r="Q56" s="7"/>
      <c r="R56" s="7">
        <v>45.0</v>
      </c>
      <c r="S56" s="6"/>
      <c r="T56" s="6"/>
      <c r="U56" s="6"/>
      <c r="V56" s="6"/>
      <c r="W56" s="1"/>
      <c r="X56" s="1"/>
      <c r="Y56" s="1"/>
      <c r="Z56" s="1"/>
    </row>
    <row r="57" ht="15.75" customHeight="1">
      <c r="A57" s="1" t="s">
        <v>14</v>
      </c>
      <c r="B57" s="1" t="s">
        <v>225</v>
      </c>
      <c r="C57" s="1" t="s">
        <v>226</v>
      </c>
      <c r="D57" s="7">
        <v>7.0</v>
      </c>
      <c r="E57" s="7">
        <v>2.068719E7</v>
      </c>
      <c r="F57" s="7">
        <v>2.0687313E7</v>
      </c>
      <c r="G57" s="7" t="s">
        <v>17</v>
      </c>
      <c r="H57" s="7" t="s">
        <v>227</v>
      </c>
      <c r="I57" s="7">
        <f t="shared" si="1"/>
        <v>124</v>
      </c>
      <c r="J57" s="7" t="s">
        <v>218</v>
      </c>
      <c r="K57" s="7">
        <f t="shared" si="12"/>
        <v>24</v>
      </c>
      <c r="L57" s="7"/>
      <c r="M57" s="7"/>
      <c r="N57" s="7"/>
      <c r="O57" s="7"/>
      <c r="P57" s="7"/>
      <c r="Q57" s="7"/>
      <c r="R57" s="7">
        <v>45.0</v>
      </c>
      <c r="S57" s="6"/>
      <c r="T57" s="6"/>
      <c r="U57" s="6"/>
      <c r="V57" s="6"/>
      <c r="W57" s="1"/>
      <c r="X57" s="1"/>
      <c r="Y57" s="1"/>
      <c r="Z57" s="1"/>
    </row>
    <row r="58" ht="15.75" customHeight="1">
      <c r="A58" s="1" t="s">
        <v>14</v>
      </c>
      <c r="B58" s="1" t="s">
        <v>228</v>
      </c>
      <c r="C58" s="1" t="s">
        <v>229</v>
      </c>
      <c r="D58" s="7">
        <v>0.0</v>
      </c>
      <c r="E58" s="7">
        <v>1.05807318E8</v>
      </c>
      <c r="F58" s="7">
        <v>1.05807539E8</v>
      </c>
      <c r="G58" s="7" t="s">
        <v>38</v>
      </c>
      <c r="H58" s="7" t="s">
        <v>230</v>
      </c>
      <c r="I58" s="7">
        <f t="shared" si="1"/>
        <v>222</v>
      </c>
      <c r="J58" s="7"/>
      <c r="K58" s="7"/>
      <c r="L58" s="7" t="s">
        <v>231</v>
      </c>
      <c r="M58" s="7">
        <f>LEN(L58)</f>
        <v>24</v>
      </c>
      <c r="N58" s="7"/>
      <c r="O58" s="7"/>
      <c r="P58" s="7"/>
      <c r="Q58" s="7"/>
      <c r="R58" s="7">
        <v>46.0</v>
      </c>
      <c r="S58" s="6"/>
      <c r="T58" s="6"/>
      <c r="U58" s="6"/>
      <c r="V58" s="6"/>
      <c r="W58" s="1"/>
      <c r="X58" s="1"/>
      <c r="Y58" s="1"/>
      <c r="Z58" s="1"/>
    </row>
    <row r="59" ht="15.75" customHeight="1">
      <c r="A59" s="1" t="s">
        <v>14</v>
      </c>
      <c r="B59" s="1" t="s">
        <v>232</v>
      </c>
      <c r="C59" s="1" t="s">
        <v>233</v>
      </c>
      <c r="D59" s="7">
        <v>2.0</v>
      </c>
      <c r="E59" s="7">
        <v>2.5297692E7</v>
      </c>
      <c r="F59" s="7">
        <v>2.529777E7</v>
      </c>
      <c r="G59" s="7" t="s">
        <v>17</v>
      </c>
      <c r="H59" s="7" t="s">
        <v>234</v>
      </c>
      <c r="I59" s="7">
        <f t="shared" si="1"/>
        <v>79</v>
      </c>
      <c r="J59" s="7" t="s">
        <v>235</v>
      </c>
      <c r="K59" s="7">
        <f>LEN(J59)</f>
        <v>24</v>
      </c>
      <c r="L59" s="7"/>
      <c r="M59" s="7"/>
      <c r="N59" s="7"/>
      <c r="O59" s="7"/>
      <c r="P59" s="7"/>
      <c r="Q59" s="7"/>
      <c r="R59" s="7">
        <v>47.0</v>
      </c>
      <c r="S59" s="6"/>
      <c r="T59" s="6"/>
      <c r="U59" s="6"/>
      <c r="V59" s="6"/>
      <c r="W59" s="1"/>
      <c r="X59" s="1"/>
      <c r="Y59" s="1"/>
      <c r="Z59" s="1"/>
    </row>
    <row r="60" ht="15.75" customHeight="1">
      <c r="A60" s="1" t="s">
        <v>14</v>
      </c>
      <c r="B60" s="1" t="s">
        <v>236</v>
      </c>
      <c r="C60" s="1" t="s">
        <v>237</v>
      </c>
      <c r="D60" s="7">
        <v>0.0</v>
      </c>
      <c r="E60" s="7">
        <v>3.0833949E7</v>
      </c>
      <c r="F60" s="7">
        <v>3.0834183E7</v>
      </c>
      <c r="G60" s="7" t="s">
        <v>17</v>
      </c>
      <c r="H60" s="7" t="s">
        <v>238</v>
      </c>
      <c r="I60" s="7">
        <f t="shared" si="1"/>
        <v>235</v>
      </c>
      <c r="J60" s="7"/>
      <c r="K60" s="7"/>
      <c r="L60" s="7" t="s">
        <v>239</v>
      </c>
      <c r="M60" s="7">
        <f t="shared" ref="M60:M63" si="13">LEN(L60)</f>
        <v>24</v>
      </c>
      <c r="N60" s="7"/>
      <c r="O60" s="7"/>
      <c r="P60" s="7"/>
      <c r="Q60" s="7"/>
      <c r="R60" s="7">
        <v>48.0</v>
      </c>
      <c r="S60" s="6"/>
      <c r="T60" s="6"/>
      <c r="U60" s="6"/>
      <c r="V60" s="6"/>
      <c r="W60" s="1"/>
      <c r="X60" s="1"/>
      <c r="Y60" s="1"/>
      <c r="Z60" s="1"/>
    </row>
    <row r="61" ht="15.75" customHeight="1">
      <c r="A61" s="1" t="s">
        <v>14</v>
      </c>
      <c r="B61" s="1" t="s">
        <v>240</v>
      </c>
      <c r="C61" s="1" t="s">
        <v>241</v>
      </c>
      <c r="D61" s="7">
        <v>0.0</v>
      </c>
      <c r="E61" s="7">
        <v>8.6547585E7</v>
      </c>
      <c r="F61" s="7">
        <v>8.6547734E7</v>
      </c>
      <c r="G61" s="7" t="s">
        <v>17</v>
      </c>
      <c r="H61" s="7" t="s">
        <v>242</v>
      </c>
      <c r="I61" s="7">
        <f t="shared" si="1"/>
        <v>150</v>
      </c>
      <c r="J61" s="7"/>
      <c r="K61" s="7"/>
      <c r="L61" s="7" t="s">
        <v>239</v>
      </c>
      <c r="M61" s="7">
        <f t="shared" si="13"/>
        <v>24</v>
      </c>
      <c r="N61" s="7"/>
      <c r="O61" s="7"/>
      <c r="P61" s="7"/>
      <c r="Q61" s="7"/>
      <c r="R61" s="7">
        <v>48.0</v>
      </c>
      <c r="S61" s="6"/>
      <c r="T61" s="6"/>
      <c r="U61" s="6"/>
      <c r="V61" s="6"/>
      <c r="W61" s="1"/>
      <c r="X61" s="1"/>
      <c r="Y61" s="1"/>
      <c r="Z61" s="1"/>
    </row>
    <row r="62" ht="15.75" customHeight="1">
      <c r="A62" s="1" t="s">
        <v>14</v>
      </c>
      <c r="B62" s="1" t="s">
        <v>243</v>
      </c>
      <c r="C62" s="1" t="s">
        <v>244</v>
      </c>
      <c r="D62" s="7">
        <v>0.0</v>
      </c>
      <c r="E62" s="7">
        <v>9.8588741E7</v>
      </c>
      <c r="F62" s="7">
        <v>9.8588886E7</v>
      </c>
      <c r="G62" s="7" t="s">
        <v>38</v>
      </c>
      <c r="H62" s="7" t="s">
        <v>245</v>
      </c>
      <c r="I62" s="7">
        <f t="shared" si="1"/>
        <v>146</v>
      </c>
      <c r="J62" s="7"/>
      <c r="K62" s="7"/>
      <c r="L62" s="7" t="s">
        <v>239</v>
      </c>
      <c r="M62" s="7">
        <f t="shared" si="13"/>
        <v>24</v>
      </c>
      <c r="N62" s="7"/>
      <c r="O62" s="7"/>
      <c r="P62" s="7"/>
      <c r="Q62" s="7"/>
      <c r="R62" s="7">
        <v>48.0</v>
      </c>
      <c r="S62" s="6"/>
      <c r="T62" s="6"/>
      <c r="U62" s="6"/>
      <c r="V62" s="6"/>
      <c r="W62" s="1"/>
      <c r="X62" s="1"/>
      <c r="Y62" s="1"/>
      <c r="Z62" s="1"/>
    </row>
    <row r="63" ht="15.75" customHeight="1">
      <c r="A63" s="1" t="s">
        <v>14</v>
      </c>
      <c r="B63" s="1" t="s">
        <v>246</v>
      </c>
      <c r="C63" s="1" t="s">
        <v>247</v>
      </c>
      <c r="D63" s="7">
        <v>3.0</v>
      </c>
      <c r="E63" s="7">
        <v>9289702.0</v>
      </c>
      <c r="F63" s="7">
        <v>9289934.0</v>
      </c>
      <c r="G63" s="7" t="s">
        <v>17</v>
      </c>
      <c r="H63" s="7" t="s">
        <v>248</v>
      </c>
      <c r="I63" s="7">
        <f t="shared" si="1"/>
        <v>233</v>
      </c>
      <c r="J63" s="7"/>
      <c r="K63" s="7"/>
      <c r="L63" s="7" t="s">
        <v>239</v>
      </c>
      <c r="M63" s="7">
        <f t="shared" si="13"/>
        <v>24</v>
      </c>
      <c r="N63" s="7"/>
      <c r="O63" s="7"/>
      <c r="P63" s="7"/>
      <c r="Q63" s="7"/>
      <c r="R63" s="7">
        <v>48.0</v>
      </c>
      <c r="S63" s="6"/>
      <c r="T63" s="6"/>
      <c r="U63" s="6"/>
      <c r="V63" s="6"/>
      <c r="W63" s="1"/>
      <c r="X63" s="1"/>
      <c r="Y63" s="1"/>
      <c r="Z63" s="1"/>
    </row>
    <row r="64" ht="15.75" customHeight="1">
      <c r="A64" s="1" t="s">
        <v>14</v>
      </c>
      <c r="B64" s="1" t="s">
        <v>249</v>
      </c>
      <c r="C64" s="1" t="s">
        <v>250</v>
      </c>
      <c r="D64" s="7">
        <v>10.0</v>
      </c>
      <c r="E64" s="7">
        <v>2.3547599E7</v>
      </c>
      <c r="F64" s="7">
        <v>2.3547699E7</v>
      </c>
      <c r="G64" s="7" t="s">
        <v>38</v>
      </c>
      <c r="H64" s="7" t="s">
        <v>251</v>
      </c>
      <c r="I64" s="7">
        <f t="shared" si="1"/>
        <v>101</v>
      </c>
      <c r="J64" s="7" t="s">
        <v>252</v>
      </c>
      <c r="K64" s="7">
        <f>LEN(J64)</f>
        <v>24</v>
      </c>
      <c r="L64" s="7"/>
      <c r="M64" s="7"/>
      <c r="N64" s="7"/>
      <c r="O64" s="7"/>
      <c r="P64" s="7"/>
      <c r="Q64" s="7"/>
      <c r="R64" s="7">
        <v>49.0</v>
      </c>
      <c r="S64" s="6"/>
      <c r="T64" s="6"/>
      <c r="U64" s="6"/>
      <c r="V64" s="6"/>
      <c r="W64" s="1"/>
      <c r="X64" s="1"/>
      <c r="Y64" s="1"/>
      <c r="Z64" s="1"/>
    </row>
    <row r="65" ht="15.75" customHeight="1">
      <c r="A65" s="1" t="s">
        <v>14</v>
      </c>
      <c r="B65" s="1" t="s">
        <v>253</v>
      </c>
      <c r="C65" s="1" t="s">
        <v>254</v>
      </c>
      <c r="D65" s="7">
        <v>0.0</v>
      </c>
      <c r="E65" s="7">
        <v>3730055.0</v>
      </c>
      <c r="F65" s="7">
        <v>3730304.0</v>
      </c>
      <c r="G65" s="7" t="s">
        <v>17</v>
      </c>
      <c r="H65" s="7" t="s">
        <v>255</v>
      </c>
      <c r="I65" s="7">
        <f t="shared" si="1"/>
        <v>250</v>
      </c>
      <c r="J65" s="7"/>
      <c r="K65" s="7"/>
      <c r="L65" s="7" t="s">
        <v>256</v>
      </c>
      <c r="M65" s="7">
        <f t="shared" ref="M65:M66" si="14">LEN(L65)</f>
        <v>24</v>
      </c>
      <c r="N65" s="7"/>
      <c r="O65" s="7"/>
      <c r="P65" s="7"/>
      <c r="Q65" s="7"/>
      <c r="R65" s="7">
        <v>50.0</v>
      </c>
      <c r="S65" s="6"/>
      <c r="T65" s="6"/>
      <c r="U65" s="6"/>
      <c r="V65" s="6"/>
      <c r="W65" s="1"/>
      <c r="X65" s="1"/>
      <c r="Y65" s="1"/>
      <c r="Z65" s="1"/>
    </row>
    <row r="66" ht="15.75" customHeight="1">
      <c r="A66" s="1" t="s">
        <v>14</v>
      </c>
      <c r="B66" s="1" t="s">
        <v>257</v>
      </c>
      <c r="C66" s="1" t="s">
        <v>258</v>
      </c>
      <c r="D66" s="7">
        <v>6.0</v>
      </c>
      <c r="E66" s="7">
        <v>506785.0</v>
      </c>
      <c r="F66" s="7">
        <v>506975.0</v>
      </c>
      <c r="G66" s="7" t="s">
        <v>17</v>
      </c>
      <c r="H66" s="7" t="s">
        <v>259</v>
      </c>
      <c r="I66" s="7">
        <f t="shared" si="1"/>
        <v>191</v>
      </c>
      <c r="J66" s="7"/>
      <c r="K66" s="7"/>
      <c r="L66" s="7" t="s">
        <v>260</v>
      </c>
      <c r="M66" s="7">
        <f t="shared" si="14"/>
        <v>24</v>
      </c>
      <c r="N66" s="7"/>
      <c r="O66" s="7"/>
      <c r="P66" s="7"/>
      <c r="Q66" s="7"/>
      <c r="R66" s="7">
        <v>51.0</v>
      </c>
      <c r="S66" s="6"/>
      <c r="T66" s="6"/>
      <c r="U66" s="6"/>
      <c r="V66" s="6"/>
      <c r="W66" s="1"/>
      <c r="X66" s="1"/>
      <c r="Y66" s="1"/>
      <c r="Z66" s="1"/>
    </row>
    <row r="67" ht="15.75" customHeight="1">
      <c r="A67" s="1" t="s">
        <v>14</v>
      </c>
      <c r="B67" s="1" t="s">
        <v>261</v>
      </c>
      <c r="C67" s="1" t="s">
        <v>262</v>
      </c>
      <c r="D67" s="7">
        <v>9.0</v>
      </c>
      <c r="E67" s="7">
        <v>1225681.0</v>
      </c>
      <c r="F67" s="7">
        <v>1225938.0</v>
      </c>
      <c r="G67" s="7" t="s">
        <v>17</v>
      </c>
      <c r="H67" s="7" t="s">
        <v>263</v>
      </c>
      <c r="I67" s="7">
        <f t="shared" si="1"/>
        <v>258</v>
      </c>
      <c r="J67" s="7" t="s">
        <v>264</v>
      </c>
      <c r="K67" s="7">
        <f>LEN(J67)</f>
        <v>24</v>
      </c>
      <c r="L67" s="7"/>
      <c r="M67" s="7"/>
      <c r="N67" s="7"/>
      <c r="O67" s="7"/>
      <c r="P67" s="7"/>
      <c r="Q67" s="7"/>
      <c r="R67" s="7">
        <v>52.0</v>
      </c>
      <c r="S67" s="6"/>
      <c r="T67" s="6"/>
      <c r="U67" s="6"/>
      <c r="V67" s="6"/>
      <c r="W67" s="1"/>
      <c r="X67" s="1"/>
      <c r="Y67" s="1"/>
      <c r="Z67" s="1"/>
    </row>
    <row r="68" ht="15.75" customHeight="1">
      <c r="A68" s="1" t="s">
        <v>14</v>
      </c>
      <c r="B68" s="1" t="s">
        <v>265</v>
      </c>
      <c r="C68" s="1" t="s">
        <v>266</v>
      </c>
      <c r="D68" s="7">
        <v>1.0</v>
      </c>
      <c r="E68" s="7">
        <v>2.5770018E7</v>
      </c>
      <c r="F68" s="7">
        <v>2.5770283E7</v>
      </c>
      <c r="G68" s="7" t="s">
        <v>38</v>
      </c>
      <c r="H68" s="7" t="s">
        <v>267</v>
      </c>
      <c r="I68" s="7">
        <f t="shared" si="1"/>
        <v>266</v>
      </c>
      <c r="J68" s="7"/>
      <c r="K68" s="7"/>
      <c r="L68" s="7" t="s">
        <v>268</v>
      </c>
      <c r="M68" s="7">
        <f>LEN(L68)</f>
        <v>21</v>
      </c>
      <c r="N68" s="7"/>
      <c r="O68" s="7"/>
      <c r="P68" s="7"/>
      <c r="Q68" s="7"/>
      <c r="R68" s="7">
        <v>53.0</v>
      </c>
      <c r="S68" s="6"/>
      <c r="T68" s="6"/>
      <c r="U68" s="6"/>
      <c r="V68" s="6"/>
      <c r="W68" s="1"/>
      <c r="X68" s="1"/>
      <c r="Y68" s="1"/>
      <c r="Z68" s="1"/>
    </row>
    <row r="69" ht="15.75" customHeight="1">
      <c r="A69" s="1" t="s">
        <v>14</v>
      </c>
      <c r="B69" s="1" t="s">
        <v>269</v>
      </c>
      <c r="C69" s="1" t="s">
        <v>270</v>
      </c>
      <c r="D69" s="7">
        <v>0.0</v>
      </c>
      <c r="E69" s="7">
        <v>1.08641072E8</v>
      </c>
      <c r="F69" s="7">
        <v>1.08641306E8</v>
      </c>
      <c r="G69" s="7" t="s">
        <v>17</v>
      </c>
      <c r="H69" s="7" t="s">
        <v>271</v>
      </c>
      <c r="I69" s="7">
        <f t="shared" si="1"/>
        <v>235</v>
      </c>
      <c r="J69" s="7" t="s">
        <v>272</v>
      </c>
      <c r="K69" s="7">
        <f t="shared" ref="K69:K74" si="15">LEN(J69)</f>
        <v>21</v>
      </c>
      <c r="L69" s="7"/>
      <c r="M69" s="7"/>
      <c r="N69" s="7"/>
      <c r="O69" s="7"/>
      <c r="P69" s="7"/>
      <c r="Q69" s="7"/>
      <c r="R69" s="7">
        <v>54.0</v>
      </c>
      <c r="S69" s="6"/>
      <c r="T69" s="6"/>
      <c r="U69" s="6"/>
      <c r="V69" s="6"/>
      <c r="W69" s="1"/>
      <c r="X69" s="1"/>
      <c r="Y69" s="1"/>
      <c r="Z69" s="1"/>
    </row>
    <row r="70" ht="15.75" customHeight="1">
      <c r="A70" s="1" t="s">
        <v>14</v>
      </c>
      <c r="B70" s="1" t="s">
        <v>273</v>
      </c>
      <c r="C70" s="1" t="s">
        <v>274</v>
      </c>
      <c r="D70" s="7">
        <v>3.0</v>
      </c>
      <c r="E70" s="7">
        <v>6452370.0</v>
      </c>
      <c r="F70" s="7">
        <v>6452515.0</v>
      </c>
      <c r="G70" s="7" t="s">
        <v>38</v>
      </c>
      <c r="H70" s="7" t="s">
        <v>275</v>
      </c>
      <c r="I70" s="7">
        <f t="shared" si="1"/>
        <v>146</v>
      </c>
      <c r="J70" s="7" t="s">
        <v>276</v>
      </c>
      <c r="K70" s="7">
        <f t="shared" si="15"/>
        <v>21</v>
      </c>
      <c r="L70" s="7"/>
      <c r="M70" s="7"/>
      <c r="N70" s="7"/>
      <c r="O70" s="7"/>
      <c r="P70" s="7"/>
      <c r="Q70" s="7"/>
      <c r="R70" s="7">
        <v>56.0</v>
      </c>
      <c r="S70" s="6"/>
      <c r="T70" s="6"/>
      <c r="U70" s="6"/>
      <c r="V70" s="6"/>
      <c r="W70" s="1"/>
      <c r="X70" s="1"/>
      <c r="Y70" s="1"/>
      <c r="Z70" s="1"/>
    </row>
    <row r="71" ht="15.75" customHeight="1">
      <c r="A71" s="1" t="s">
        <v>14</v>
      </c>
      <c r="B71" s="1" t="s">
        <v>277</v>
      </c>
      <c r="C71" s="1" t="s">
        <v>278</v>
      </c>
      <c r="D71" s="7">
        <v>7.0</v>
      </c>
      <c r="E71" s="7">
        <v>4250593.0</v>
      </c>
      <c r="F71" s="7">
        <v>4250699.0</v>
      </c>
      <c r="G71" s="7" t="s">
        <v>38</v>
      </c>
      <c r="H71" s="7" t="s">
        <v>279</v>
      </c>
      <c r="I71" s="7">
        <f t="shared" si="1"/>
        <v>107</v>
      </c>
      <c r="J71" s="7" t="s">
        <v>280</v>
      </c>
      <c r="K71" s="7">
        <f t="shared" si="15"/>
        <v>21</v>
      </c>
      <c r="L71" s="7"/>
      <c r="M71" s="7"/>
      <c r="N71" s="7"/>
      <c r="O71" s="7"/>
      <c r="P71" s="7"/>
      <c r="Q71" s="7"/>
      <c r="R71" s="7">
        <v>57.0</v>
      </c>
      <c r="S71" s="6"/>
      <c r="T71" s="6"/>
      <c r="U71" s="6"/>
      <c r="V71" s="6"/>
      <c r="W71" s="1"/>
      <c r="X71" s="1"/>
      <c r="Y71" s="1"/>
      <c r="Z71" s="1"/>
    </row>
    <row r="72" ht="15.75" customHeight="1">
      <c r="A72" s="1" t="s">
        <v>14</v>
      </c>
      <c r="B72" s="1" t="s">
        <v>281</v>
      </c>
      <c r="C72" s="1" t="s">
        <v>282</v>
      </c>
      <c r="D72" s="7">
        <v>1.0</v>
      </c>
      <c r="E72" s="7">
        <v>1.5407952E7</v>
      </c>
      <c r="F72" s="7">
        <v>1.5408128E7</v>
      </c>
      <c r="G72" s="7" t="s">
        <v>38</v>
      </c>
      <c r="H72" s="7" t="s">
        <v>283</v>
      </c>
      <c r="I72" s="7">
        <f t="shared" si="1"/>
        <v>177</v>
      </c>
      <c r="J72" s="7" t="s">
        <v>284</v>
      </c>
      <c r="K72" s="7">
        <f t="shared" si="15"/>
        <v>24</v>
      </c>
      <c r="L72" s="7"/>
      <c r="M72" s="7"/>
      <c r="N72" s="7"/>
      <c r="O72" s="7"/>
      <c r="P72" s="7"/>
      <c r="Q72" s="7"/>
      <c r="R72" s="7">
        <v>58.0</v>
      </c>
      <c r="S72" s="6"/>
      <c r="T72" s="6"/>
      <c r="U72" s="6"/>
      <c r="V72" s="6"/>
      <c r="W72" s="1"/>
      <c r="X72" s="1"/>
      <c r="Y72" s="1"/>
      <c r="Z72" s="1"/>
    </row>
    <row r="73" ht="15.75" customHeight="1">
      <c r="A73" s="1" t="s">
        <v>14</v>
      </c>
      <c r="B73" s="1" t="s">
        <v>285</v>
      </c>
      <c r="C73" s="1" t="s">
        <v>286</v>
      </c>
      <c r="D73" s="7">
        <v>4.0</v>
      </c>
      <c r="E73" s="7">
        <v>5529749.0</v>
      </c>
      <c r="F73" s="7">
        <v>5529978.0</v>
      </c>
      <c r="G73" s="7" t="s">
        <v>38</v>
      </c>
      <c r="H73" s="7" t="s">
        <v>287</v>
      </c>
      <c r="I73" s="7">
        <f t="shared" si="1"/>
        <v>230</v>
      </c>
      <c r="J73" s="7" t="s">
        <v>288</v>
      </c>
      <c r="K73" s="7">
        <f t="shared" si="15"/>
        <v>22</v>
      </c>
      <c r="L73" s="7" t="s">
        <v>289</v>
      </c>
      <c r="M73" s="7">
        <f>LEN(L73)</f>
        <v>23</v>
      </c>
      <c r="N73" s="7"/>
      <c r="O73" s="7"/>
      <c r="P73" s="7"/>
      <c r="Q73" s="7"/>
      <c r="R73" s="7">
        <v>59.0</v>
      </c>
      <c r="S73" s="6"/>
      <c r="T73" s="6"/>
      <c r="U73" s="6"/>
      <c r="V73" s="6"/>
      <c r="W73" s="1"/>
      <c r="X73" s="1"/>
      <c r="Y73" s="1"/>
      <c r="Z73" s="1"/>
    </row>
    <row r="74" ht="15.75" customHeight="1">
      <c r="A74" s="1" t="s">
        <v>14</v>
      </c>
      <c r="B74" s="1" t="s">
        <v>290</v>
      </c>
      <c r="C74" s="1" t="s">
        <v>291</v>
      </c>
      <c r="D74" s="7">
        <v>0.0</v>
      </c>
      <c r="E74" s="7">
        <v>1.45655806E8</v>
      </c>
      <c r="F74" s="7">
        <v>1.45655917E8</v>
      </c>
      <c r="G74" s="7" t="s">
        <v>17</v>
      </c>
      <c r="H74" s="7" t="s">
        <v>292</v>
      </c>
      <c r="I74" s="7">
        <f t="shared" si="1"/>
        <v>112</v>
      </c>
      <c r="J74" s="7" t="s">
        <v>293</v>
      </c>
      <c r="K74" s="7">
        <f t="shared" si="15"/>
        <v>21</v>
      </c>
      <c r="L74" s="7"/>
      <c r="M74" s="7"/>
      <c r="N74" s="7"/>
      <c r="O74" s="7"/>
      <c r="P74" s="7"/>
      <c r="Q74" s="7"/>
      <c r="R74" s="7">
        <v>60.0</v>
      </c>
      <c r="S74" s="6"/>
      <c r="T74" s="6"/>
      <c r="U74" s="6"/>
      <c r="V74" s="6"/>
      <c r="W74" s="1"/>
      <c r="X74" s="1"/>
      <c r="Y74" s="1"/>
      <c r="Z74" s="1"/>
    </row>
    <row r="75" ht="15.75" customHeight="1">
      <c r="A75" s="1" t="s">
        <v>14</v>
      </c>
      <c r="B75" s="1" t="s">
        <v>294</v>
      </c>
      <c r="C75" s="1" t="s">
        <v>295</v>
      </c>
      <c r="D75" s="7">
        <v>8.0</v>
      </c>
      <c r="E75" s="7">
        <v>8543700.0</v>
      </c>
      <c r="F75" s="7">
        <v>8543786.0</v>
      </c>
      <c r="G75" s="7" t="s">
        <v>17</v>
      </c>
      <c r="H75" s="7" t="s">
        <v>296</v>
      </c>
      <c r="I75" s="7">
        <f t="shared" si="1"/>
        <v>87</v>
      </c>
      <c r="J75" s="7"/>
      <c r="K75" s="7"/>
      <c r="L75" s="7" t="s">
        <v>297</v>
      </c>
      <c r="M75" s="7">
        <f t="shared" ref="M75:M76" si="16">LEN(L75)</f>
        <v>24</v>
      </c>
      <c r="N75" s="7"/>
      <c r="O75" s="7"/>
      <c r="P75" s="7"/>
      <c r="Q75" s="7"/>
      <c r="R75" s="7">
        <v>61.0</v>
      </c>
      <c r="S75" s="6"/>
      <c r="T75" s="6"/>
      <c r="U75" s="6"/>
      <c r="V75" s="6"/>
      <c r="W75" s="1"/>
      <c r="X75" s="1"/>
      <c r="Y75" s="1"/>
      <c r="Z75" s="1"/>
    </row>
    <row r="76" ht="15.75" customHeight="1">
      <c r="A76" s="1" t="s">
        <v>14</v>
      </c>
      <c r="B76" s="1" t="s">
        <v>298</v>
      </c>
      <c r="C76" s="1" t="s">
        <v>299</v>
      </c>
      <c r="D76" s="7">
        <v>3.0</v>
      </c>
      <c r="E76" s="7">
        <v>7988594.0</v>
      </c>
      <c r="F76" s="7">
        <v>7988856.0</v>
      </c>
      <c r="G76" s="7" t="s">
        <v>38</v>
      </c>
      <c r="H76" s="7" t="s">
        <v>300</v>
      </c>
      <c r="I76" s="7">
        <f t="shared" si="1"/>
        <v>263</v>
      </c>
      <c r="J76" s="7"/>
      <c r="K76" s="7"/>
      <c r="L76" s="7" t="s">
        <v>301</v>
      </c>
      <c r="M76" s="7">
        <f t="shared" si="16"/>
        <v>21</v>
      </c>
      <c r="N76" s="7"/>
      <c r="O76" s="7"/>
      <c r="P76" s="7"/>
      <c r="Q76" s="7"/>
      <c r="R76" s="7">
        <v>62.0</v>
      </c>
      <c r="S76" s="6"/>
      <c r="T76" s="6"/>
      <c r="U76" s="6"/>
      <c r="V76" s="6"/>
      <c r="W76" s="1"/>
      <c r="X76" s="1"/>
      <c r="Y76" s="1"/>
      <c r="Z76" s="1"/>
    </row>
    <row r="77" ht="15.75" customHeight="1">
      <c r="A77" s="1" t="s">
        <v>14</v>
      </c>
      <c r="B77" s="1" t="s">
        <v>302</v>
      </c>
      <c r="C77" s="1" t="s">
        <v>303</v>
      </c>
      <c r="D77" s="7">
        <v>3.0</v>
      </c>
      <c r="E77" s="7">
        <v>2.2764081E7</v>
      </c>
      <c r="F77" s="7">
        <v>2.27643E7</v>
      </c>
      <c r="G77" s="7" t="s">
        <v>17</v>
      </c>
      <c r="H77" s="7" t="s">
        <v>304</v>
      </c>
      <c r="I77" s="7">
        <f t="shared" si="1"/>
        <v>220</v>
      </c>
      <c r="J77" s="7" t="s">
        <v>305</v>
      </c>
      <c r="K77" s="7">
        <f>LEN(J77)</f>
        <v>24</v>
      </c>
      <c r="L77" s="7"/>
      <c r="M77" s="7"/>
      <c r="N77" s="7"/>
      <c r="O77" s="7"/>
      <c r="P77" s="7"/>
      <c r="Q77" s="7"/>
      <c r="R77" s="7">
        <v>63.0</v>
      </c>
      <c r="S77" s="6"/>
      <c r="T77" s="6"/>
      <c r="U77" s="6"/>
      <c r="V77" s="6"/>
      <c r="W77" s="1"/>
      <c r="X77" s="1"/>
      <c r="Y77" s="1"/>
      <c r="Z77" s="1"/>
    </row>
    <row r="78" ht="15.75" customHeight="1">
      <c r="A78" s="1" t="s">
        <v>14</v>
      </c>
      <c r="B78" s="1" t="s">
        <v>306</v>
      </c>
      <c r="C78" s="1" t="s">
        <v>307</v>
      </c>
      <c r="D78" s="7">
        <v>9.0</v>
      </c>
      <c r="E78" s="7">
        <v>1.7441063E7</v>
      </c>
      <c r="F78" s="7">
        <v>1.7441326E7</v>
      </c>
      <c r="G78" s="7" t="s">
        <v>17</v>
      </c>
      <c r="H78" s="7" t="s">
        <v>308</v>
      </c>
      <c r="I78" s="7">
        <f t="shared" si="1"/>
        <v>264</v>
      </c>
      <c r="J78" s="7"/>
      <c r="K78" s="7"/>
      <c r="L78" s="7" t="s">
        <v>309</v>
      </c>
      <c r="M78" s="7">
        <f t="shared" ref="M78:M79" si="17">LEN(L78)</f>
        <v>24</v>
      </c>
      <c r="N78" s="7"/>
      <c r="O78" s="7"/>
      <c r="P78" s="7"/>
      <c r="Q78" s="7"/>
      <c r="R78" s="7">
        <v>64.0</v>
      </c>
      <c r="S78" s="6"/>
      <c r="T78" s="6"/>
      <c r="U78" s="6"/>
      <c r="V78" s="6"/>
      <c r="W78" s="1"/>
      <c r="X78" s="1"/>
      <c r="Y78" s="1"/>
      <c r="Z78" s="1"/>
    </row>
    <row r="79" ht="15.75" customHeight="1">
      <c r="A79" s="1" t="s">
        <v>14</v>
      </c>
      <c r="B79" s="1" t="s">
        <v>310</v>
      </c>
      <c r="C79" s="1" t="s">
        <v>311</v>
      </c>
      <c r="D79" s="7">
        <v>1.0</v>
      </c>
      <c r="E79" s="7">
        <v>2.3438361E7</v>
      </c>
      <c r="F79" s="7">
        <v>2.3438492E7</v>
      </c>
      <c r="G79" s="7" t="s">
        <v>38</v>
      </c>
      <c r="H79" s="7" t="s">
        <v>312</v>
      </c>
      <c r="I79" s="7">
        <f t="shared" si="1"/>
        <v>132</v>
      </c>
      <c r="J79" s="6"/>
      <c r="K79" s="7"/>
      <c r="L79" s="7" t="s">
        <v>313</v>
      </c>
      <c r="M79" s="7">
        <f t="shared" si="17"/>
        <v>22</v>
      </c>
      <c r="N79" s="7"/>
      <c r="O79" s="7"/>
      <c r="P79" s="7"/>
      <c r="Q79" s="7"/>
      <c r="R79" s="7">
        <v>66.0</v>
      </c>
      <c r="S79" s="6"/>
      <c r="T79" s="6"/>
      <c r="U79" s="6"/>
      <c r="V79" s="6"/>
      <c r="W79" s="1"/>
      <c r="X79" s="1"/>
      <c r="Y79" s="1"/>
      <c r="Z79" s="1"/>
    </row>
    <row r="80" ht="15.75" customHeight="1">
      <c r="A80" s="1" t="s">
        <v>14</v>
      </c>
      <c r="B80" s="1" t="s">
        <v>314</v>
      </c>
      <c r="C80" s="1" t="s">
        <v>315</v>
      </c>
      <c r="D80" s="7">
        <v>11.0</v>
      </c>
      <c r="E80" s="7">
        <v>5265876.0</v>
      </c>
      <c r="F80" s="7">
        <v>5266014.0</v>
      </c>
      <c r="G80" s="7" t="s">
        <v>38</v>
      </c>
      <c r="H80" s="7" t="s">
        <v>316</v>
      </c>
      <c r="I80" s="7">
        <f t="shared" si="1"/>
        <v>139</v>
      </c>
      <c r="J80" s="7" t="s">
        <v>317</v>
      </c>
      <c r="K80" s="7">
        <f t="shared" ref="K80:K82" si="18">LEN(J80)</f>
        <v>21</v>
      </c>
      <c r="L80" s="7"/>
      <c r="M80" s="7"/>
      <c r="N80" s="7"/>
      <c r="O80" s="7"/>
      <c r="P80" s="7"/>
      <c r="Q80" s="7"/>
      <c r="R80" s="7">
        <v>67.0</v>
      </c>
      <c r="S80" s="6"/>
      <c r="T80" s="6"/>
      <c r="U80" s="6"/>
      <c r="V80" s="6"/>
      <c r="W80" s="1"/>
      <c r="X80" s="1"/>
      <c r="Y80" s="1"/>
      <c r="Z80" s="1"/>
    </row>
    <row r="81" ht="15.75" customHeight="1">
      <c r="A81" s="1" t="s">
        <v>14</v>
      </c>
      <c r="B81" s="1" t="s">
        <v>318</v>
      </c>
      <c r="C81" s="1" t="s">
        <v>319</v>
      </c>
      <c r="D81" s="7">
        <v>0.0</v>
      </c>
      <c r="E81" s="7">
        <v>1.67871761E8</v>
      </c>
      <c r="F81" s="7">
        <v>1.67871833E8</v>
      </c>
      <c r="G81" s="7" t="s">
        <v>17</v>
      </c>
      <c r="H81" s="7" t="s">
        <v>320</v>
      </c>
      <c r="I81" s="7">
        <f t="shared" si="1"/>
        <v>73</v>
      </c>
      <c r="J81" s="7" t="s">
        <v>321</v>
      </c>
      <c r="K81" s="7">
        <f t="shared" si="18"/>
        <v>24</v>
      </c>
      <c r="L81" s="7"/>
      <c r="M81" s="7"/>
      <c r="N81" s="7"/>
      <c r="O81" s="7"/>
      <c r="P81" s="7"/>
      <c r="Q81" s="7"/>
      <c r="R81" s="7">
        <v>68.0</v>
      </c>
      <c r="S81" s="6"/>
      <c r="T81" s="6"/>
      <c r="U81" s="6"/>
      <c r="V81" s="6"/>
      <c r="W81" s="1"/>
      <c r="X81" s="1"/>
      <c r="Y81" s="1"/>
      <c r="Z81" s="1"/>
    </row>
    <row r="82" ht="15.75" customHeight="1">
      <c r="A82" s="1" t="s">
        <v>14</v>
      </c>
      <c r="B82" s="1" t="s">
        <v>322</v>
      </c>
      <c r="C82" s="1" t="s">
        <v>323</v>
      </c>
      <c r="D82" s="7">
        <v>1.0</v>
      </c>
      <c r="E82" s="7">
        <v>6499833.0</v>
      </c>
      <c r="F82" s="7">
        <v>6500094.0</v>
      </c>
      <c r="G82" s="7" t="s">
        <v>17</v>
      </c>
      <c r="H82" s="7" t="s">
        <v>324</v>
      </c>
      <c r="I82" s="7">
        <f t="shared" si="1"/>
        <v>262</v>
      </c>
      <c r="J82" s="7" t="s">
        <v>325</v>
      </c>
      <c r="K82" s="7">
        <f t="shared" si="18"/>
        <v>24</v>
      </c>
      <c r="L82" s="7"/>
      <c r="M82" s="7"/>
      <c r="N82" s="7"/>
      <c r="O82" s="7"/>
      <c r="P82" s="7"/>
      <c r="Q82" s="7"/>
      <c r="R82" s="7">
        <v>70.0</v>
      </c>
      <c r="S82" s="6"/>
      <c r="T82" s="6"/>
      <c r="U82" s="6"/>
      <c r="V82" s="6"/>
      <c r="W82" s="1"/>
      <c r="X82" s="1"/>
      <c r="Y82" s="1"/>
      <c r="Z82" s="1"/>
    </row>
    <row r="83" ht="15.75" customHeight="1">
      <c r="A83" s="1" t="s">
        <v>14</v>
      </c>
      <c r="B83" s="1" t="s">
        <v>326</v>
      </c>
      <c r="C83" s="1" t="s">
        <v>327</v>
      </c>
      <c r="D83" s="7">
        <v>11.0</v>
      </c>
      <c r="E83" s="7">
        <v>2.6954314E7</v>
      </c>
      <c r="F83" s="7">
        <v>2.6954538E7</v>
      </c>
      <c r="G83" s="7" t="s">
        <v>38</v>
      </c>
      <c r="H83" s="7" t="s">
        <v>328</v>
      </c>
      <c r="I83" s="7">
        <f t="shared" si="1"/>
        <v>225</v>
      </c>
      <c r="J83" s="7"/>
      <c r="K83" s="7"/>
      <c r="L83" s="7" t="s">
        <v>329</v>
      </c>
      <c r="M83" s="7">
        <f t="shared" ref="M83:M84" si="19">LEN(L83)</f>
        <v>21</v>
      </c>
      <c r="N83" s="7"/>
      <c r="O83" s="7"/>
      <c r="P83" s="7"/>
      <c r="Q83" s="7"/>
      <c r="R83" s="7">
        <v>71.0</v>
      </c>
      <c r="S83" s="6"/>
      <c r="T83" s="6"/>
      <c r="U83" s="6"/>
      <c r="V83" s="6"/>
      <c r="W83" s="1"/>
      <c r="X83" s="1"/>
      <c r="Y83" s="1"/>
      <c r="Z83" s="1"/>
    </row>
    <row r="84" ht="15.75" customHeight="1">
      <c r="A84" s="1" t="s">
        <v>14</v>
      </c>
      <c r="B84" s="1" t="s">
        <v>330</v>
      </c>
      <c r="C84" s="1" t="s">
        <v>331</v>
      </c>
      <c r="D84" s="7">
        <v>5.0</v>
      </c>
      <c r="E84" s="7">
        <v>4689227.0</v>
      </c>
      <c r="F84" s="7">
        <v>4689397.0</v>
      </c>
      <c r="G84" s="7" t="s">
        <v>38</v>
      </c>
      <c r="H84" s="7" t="s">
        <v>332</v>
      </c>
      <c r="I84" s="7">
        <f t="shared" si="1"/>
        <v>171</v>
      </c>
      <c r="J84" s="7"/>
      <c r="K84" s="7"/>
      <c r="L84" s="7" t="s">
        <v>333</v>
      </c>
      <c r="M84" s="7">
        <f t="shared" si="19"/>
        <v>24</v>
      </c>
      <c r="N84" s="7"/>
      <c r="O84" s="7"/>
      <c r="P84" s="7"/>
      <c r="Q84" s="7"/>
      <c r="R84" s="7">
        <v>72.0</v>
      </c>
      <c r="S84" s="6"/>
      <c r="T84" s="6"/>
      <c r="U84" s="6"/>
      <c r="V84" s="6"/>
      <c r="W84" s="1"/>
      <c r="X84" s="1"/>
      <c r="Y84" s="1"/>
      <c r="Z84" s="1"/>
    </row>
    <row r="85" ht="15.75" customHeight="1">
      <c r="A85" s="1" t="s">
        <v>14</v>
      </c>
      <c r="B85" s="1" t="s">
        <v>334</v>
      </c>
      <c r="C85" s="1" t="s">
        <v>335</v>
      </c>
      <c r="D85" s="7">
        <v>1.0</v>
      </c>
      <c r="E85" s="7">
        <v>1240046.0</v>
      </c>
      <c r="F85" s="7">
        <v>1240133.0</v>
      </c>
      <c r="G85" s="7" t="s">
        <v>17</v>
      </c>
      <c r="H85" s="7" t="s">
        <v>336</v>
      </c>
      <c r="I85" s="7">
        <f t="shared" si="1"/>
        <v>88</v>
      </c>
      <c r="J85" s="7" t="s">
        <v>337</v>
      </c>
      <c r="K85" s="7">
        <f>LEN(J85)</f>
        <v>24</v>
      </c>
      <c r="L85" s="7"/>
      <c r="M85" s="7"/>
      <c r="N85" s="7"/>
      <c r="O85" s="7"/>
      <c r="P85" s="7"/>
      <c r="Q85" s="7"/>
      <c r="R85" s="7">
        <v>73.0</v>
      </c>
      <c r="S85" s="6"/>
      <c r="T85" s="6"/>
      <c r="U85" s="6"/>
      <c r="V85" s="6"/>
      <c r="W85" s="1"/>
      <c r="X85" s="1"/>
      <c r="Y85" s="1"/>
      <c r="Z85" s="1"/>
    </row>
    <row r="86" ht="15.75" customHeight="1">
      <c r="A86" s="1" t="s">
        <v>14</v>
      </c>
      <c r="B86" s="1" t="s">
        <v>338</v>
      </c>
      <c r="C86" s="1" t="s">
        <v>339</v>
      </c>
      <c r="D86" s="7">
        <v>3.0</v>
      </c>
      <c r="E86" s="7">
        <v>2.2224806E7</v>
      </c>
      <c r="F86" s="7">
        <v>2.2224902E7</v>
      </c>
      <c r="G86" s="7" t="s">
        <v>38</v>
      </c>
      <c r="H86" s="7" t="s">
        <v>340</v>
      </c>
      <c r="I86" s="7">
        <f t="shared" si="1"/>
        <v>97</v>
      </c>
      <c r="J86" s="7"/>
      <c r="K86" s="7"/>
      <c r="L86" s="7" t="s">
        <v>341</v>
      </c>
      <c r="M86" s="7">
        <f>LEN(L86)</f>
        <v>21</v>
      </c>
      <c r="N86" s="7"/>
      <c r="O86" s="7"/>
      <c r="P86" s="7"/>
      <c r="Q86" s="7"/>
      <c r="R86" s="7">
        <v>74.0</v>
      </c>
      <c r="S86" s="6"/>
      <c r="T86" s="6"/>
      <c r="U86" s="6"/>
      <c r="V86" s="6"/>
      <c r="W86" s="1"/>
      <c r="X86" s="1"/>
      <c r="Y86" s="1"/>
      <c r="Z86" s="1"/>
    </row>
    <row r="87" ht="15.75" customHeight="1">
      <c r="A87" s="1" t="s">
        <v>14</v>
      </c>
      <c r="B87" s="1" t="s">
        <v>342</v>
      </c>
      <c r="C87" s="1" t="s">
        <v>343</v>
      </c>
      <c r="D87" s="7">
        <v>7.0</v>
      </c>
      <c r="E87" s="7">
        <v>1.8671852E7</v>
      </c>
      <c r="F87" s="7">
        <v>1.8671932E7</v>
      </c>
      <c r="G87" s="7" t="s">
        <v>38</v>
      </c>
      <c r="H87" s="7" t="s">
        <v>344</v>
      </c>
      <c r="I87" s="7">
        <f t="shared" si="1"/>
        <v>81</v>
      </c>
      <c r="J87" s="7" t="s">
        <v>345</v>
      </c>
      <c r="K87" s="7">
        <f>LEN(J87)</f>
        <v>24</v>
      </c>
      <c r="L87" s="7"/>
      <c r="M87" s="7"/>
      <c r="N87" s="7"/>
      <c r="O87" s="7"/>
      <c r="P87" s="7"/>
      <c r="Q87" s="7"/>
      <c r="R87" s="7">
        <v>75.0</v>
      </c>
      <c r="S87" s="6"/>
      <c r="T87" s="6"/>
      <c r="U87" s="6"/>
      <c r="V87" s="6"/>
      <c r="W87" s="1"/>
      <c r="X87" s="1"/>
      <c r="Y87" s="1"/>
      <c r="Z87" s="1"/>
    </row>
    <row r="88" ht="15.75" customHeight="1">
      <c r="A88" s="1" t="s">
        <v>14</v>
      </c>
      <c r="B88" s="1" t="s">
        <v>346</v>
      </c>
      <c r="C88" s="1" t="s">
        <v>347</v>
      </c>
      <c r="D88" s="7">
        <v>6.0</v>
      </c>
      <c r="E88" s="7">
        <v>1712670.0</v>
      </c>
      <c r="F88" s="7">
        <v>1712760.0</v>
      </c>
      <c r="G88" s="7" t="s">
        <v>17</v>
      </c>
      <c r="H88" s="7" t="s">
        <v>348</v>
      </c>
      <c r="I88" s="7">
        <f t="shared" si="1"/>
        <v>91</v>
      </c>
      <c r="J88" s="7"/>
      <c r="K88" s="7"/>
      <c r="L88" s="7" t="s">
        <v>349</v>
      </c>
      <c r="M88" s="7">
        <f t="shared" ref="M88:M90" si="20">LEN(L88)</f>
        <v>24</v>
      </c>
      <c r="N88" s="7"/>
      <c r="O88" s="7"/>
      <c r="P88" s="7"/>
      <c r="Q88" s="7"/>
      <c r="R88" s="7">
        <v>76.0</v>
      </c>
      <c r="S88" s="6"/>
      <c r="T88" s="6"/>
      <c r="U88" s="6"/>
      <c r="V88" s="6"/>
      <c r="W88" s="1"/>
      <c r="X88" s="1"/>
      <c r="Y88" s="1"/>
      <c r="Z88" s="1"/>
    </row>
    <row r="89" ht="15.75" customHeight="1">
      <c r="A89" s="1" t="s">
        <v>14</v>
      </c>
      <c r="B89" s="1" t="s">
        <v>350</v>
      </c>
      <c r="C89" s="1" t="s">
        <v>351</v>
      </c>
      <c r="D89" s="7">
        <v>6.0</v>
      </c>
      <c r="E89" s="7">
        <v>1721204.0</v>
      </c>
      <c r="F89" s="7">
        <v>1721291.0</v>
      </c>
      <c r="G89" s="7" t="s">
        <v>17</v>
      </c>
      <c r="H89" s="7" t="s">
        <v>352</v>
      </c>
      <c r="I89" s="7">
        <f t="shared" si="1"/>
        <v>88</v>
      </c>
      <c r="J89" s="7"/>
      <c r="K89" s="7"/>
      <c r="L89" s="7" t="s">
        <v>349</v>
      </c>
      <c r="M89" s="7">
        <f t="shared" si="20"/>
        <v>24</v>
      </c>
      <c r="N89" s="7"/>
      <c r="O89" s="7"/>
      <c r="P89" s="7"/>
      <c r="Q89" s="7"/>
      <c r="R89" s="7">
        <v>76.0</v>
      </c>
      <c r="S89" s="6"/>
      <c r="T89" s="6"/>
      <c r="U89" s="6"/>
      <c r="V89" s="6"/>
      <c r="W89" s="1"/>
      <c r="X89" s="1"/>
      <c r="Y89" s="1"/>
      <c r="Z89" s="1"/>
    </row>
    <row r="90" ht="15.75" customHeight="1">
      <c r="A90" s="1" t="s">
        <v>14</v>
      </c>
      <c r="B90" s="1" t="s">
        <v>353</v>
      </c>
      <c r="C90" s="1" t="s">
        <v>354</v>
      </c>
      <c r="D90" s="7">
        <v>9.0</v>
      </c>
      <c r="E90" s="7">
        <v>3976895.0</v>
      </c>
      <c r="F90" s="7">
        <v>3976985.0</v>
      </c>
      <c r="G90" s="7" t="s">
        <v>17</v>
      </c>
      <c r="H90" s="7" t="s">
        <v>355</v>
      </c>
      <c r="I90" s="7">
        <f t="shared" si="1"/>
        <v>91</v>
      </c>
      <c r="J90" s="7"/>
      <c r="K90" s="7"/>
      <c r="L90" s="7" t="s">
        <v>356</v>
      </c>
      <c r="M90" s="7">
        <f t="shared" si="20"/>
        <v>24</v>
      </c>
      <c r="N90" s="7"/>
      <c r="O90" s="7"/>
      <c r="P90" s="7"/>
      <c r="Q90" s="7"/>
      <c r="R90" s="7">
        <v>77.0</v>
      </c>
      <c r="S90" s="6"/>
      <c r="T90" s="6"/>
      <c r="U90" s="6"/>
      <c r="V90" s="6"/>
      <c r="W90" s="1"/>
      <c r="X90" s="1"/>
      <c r="Y90" s="1"/>
      <c r="Z90" s="1"/>
    </row>
    <row r="91" ht="15.75" customHeight="1">
      <c r="A91" s="1" t="s">
        <v>14</v>
      </c>
      <c r="B91" s="1" t="s">
        <v>357</v>
      </c>
      <c r="C91" s="1" t="s">
        <v>358</v>
      </c>
      <c r="D91" s="7">
        <v>11.0</v>
      </c>
      <c r="E91" s="7">
        <v>2.2292163E7</v>
      </c>
      <c r="F91" s="7">
        <v>2.2292362E7</v>
      </c>
      <c r="G91" s="7" t="s">
        <v>17</v>
      </c>
      <c r="H91" s="7" t="s">
        <v>359</v>
      </c>
      <c r="I91" s="7">
        <f t="shared" si="1"/>
        <v>200</v>
      </c>
      <c r="J91" s="7" t="s">
        <v>360</v>
      </c>
      <c r="K91" s="7">
        <f t="shared" ref="K91:K93" si="21">LEN(J91)</f>
        <v>21</v>
      </c>
      <c r="L91" s="7"/>
      <c r="M91" s="7"/>
      <c r="N91" s="7"/>
      <c r="O91" s="7"/>
      <c r="P91" s="7"/>
      <c r="Q91" s="7"/>
      <c r="R91" s="7">
        <v>78.0</v>
      </c>
      <c r="S91" s="6"/>
      <c r="T91" s="6"/>
      <c r="U91" s="6"/>
      <c r="V91" s="6"/>
      <c r="W91" s="1"/>
      <c r="X91" s="1"/>
      <c r="Y91" s="1"/>
      <c r="Z91" s="1"/>
    </row>
    <row r="92" ht="15.75" customHeight="1">
      <c r="A92" s="1" t="s">
        <v>14</v>
      </c>
      <c r="B92" s="1" t="s">
        <v>361</v>
      </c>
      <c r="C92" s="1" t="s">
        <v>362</v>
      </c>
      <c r="D92" s="7">
        <v>3.0</v>
      </c>
      <c r="E92" s="7">
        <v>2.8291451E7</v>
      </c>
      <c r="F92" s="7">
        <v>2.829167E7</v>
      </c>
      <c r="G92" s="7" t="s">
        <v>17</v>
      </c>
      <c r="H92" s="7" t="s">
        <v>363</v>
      </c>
      <c r="I92" s="7">
        <f t="shared" si="1"/>
        <v>220</v>
      </c>
      <c r="J92" s="7" t="s">
        <v>364</v>
      </c>
      <c r="K92" s="7">
        <f t="shared" si="21"/>
        <v>20</v>
      </c>
      <c r="L92" s="7"/>
      <c r="M92" s="7"/>
      <c r="N92" s="7"/>
      <c r="O92" s="7"/>
      <c r="P92" s="7"/>
      <c r="Q92" s="7"/>
      <c r="R92" s="7">
        <v>79.0</v>
      </c>
      <c r="S92" s="6"/>
      <c r="T92" s="6"/>
      <c r="U92" s="6"/>
      <c r="V92" s="6"/>
      <c r="W92" s="1"/>
      <c r="X92" s="1"/>
      <c r="Y92" s="1"/>
      <c r="Z92" s="1"/>
    </row>
    <row r="93" ht="15.75" customHeight="1">
      <c r="A93" s="1" t="s">
        <v>14</v>
      </c>
      <c r="B93" s="1" t="s">
        <v>365</v>
      </c>
      <c r="C93" s="1" t="s">
        <v>366</v>
      </c>
      <c r="D93" s="7">
        <v>3.0</v>
      </c>
      <c r="E93" s="7">
        <v>1.3558233E7</v>
      </c>
      <c r="F93" s="7">
        <v>1.3558486E7</v>
      </c>
      <c r="G93" s="7" t="s">
        <v>38</v>
      </c>
      <c r="H93" s="7" t="s">
        <v>367</v>
      </c>
      <c r="I93" s="7">
        <f t="shared" si="1"/>
        <v>254</v>
      </c>
      <c r="J93" s="7" t="s">
        <v>368</v>
      </c>
      <c r="K93" s="7">
        <f t="shared" si="21"/>
        <v>21</v>
      </c>
      <c r="L93" s="7"/>
      <c r="M93" s="7"/>
      <c r="N93" s="7"/>
      <c r="O93" s="7"/>
      <c r="P93" s="7"/>
      <c r="Q93" s="7"/>
      <c r="R93" s="7">
        <v>80.0</v>
      </c>
      <c r="S93" s="6"/>
      <c r="T93" s="6"/>
      <c r="U93" s="6"/>
      <c r="V93" s="6"/>
      <c r="W93" s="1"/>
      <c r="X93" s="1"/>
      <c r="Y93" s="1"/>
      <c r="Z93" s="1"/>
    </row>
    <row r="94" ht="15.75" customHeight="1">
      <c r="A94" s="1" t="s">
        <v>14</v>
      </c>
      <c r="B94" s="1" t="s">
        <v>369</v>
      </c>
      <c r="C94" s="1" t="s">
        <v>370</v>
      </c>
      <c r="D94" s="7">
        <v>8.0</v>
      </c>
      <c r="E94" s="7">
        <v>1.3837773E7</v>
      </c>
      <c r="F94" s="7">
        <v>1.3837864E7</v>
      </c>
      <c r="G94" s="7" t="s">
        <v>17</v>
      </c>
      <c r="H94" s="7" t="s">
        <v>371</v>
      </c>
      <c r="I94" s="7">
        <f t="shared" si="1"/>
        <v>92</v>
      </c>
      <c r="J94" s="7"/>
      <c r="K94" s="7"/>
      <c r="L94" s="7" t="s">
        <v>372</v>
      </c>
      <c r="M94" s="7">
        <f>LEN(L94)</f>
        <v>21</v>
      </c>
      <c r="N94" s="7"/>
      <c r="O94" s="7"/>
      <c r="P94" s="7"/>
      <c r="Q94" s="7"/>
      <c r="R94" s="7">
        <v>81.0</v>
      </c>
      <c r="S94" s="6"/>
      <c r="T94" s="6"/>
      <c r="U94" s="6"/>
      <c r="V94" s="6"/>
      <c r="W94" s="1"/>
      <c r="X94" s="1"/>
      <c r="Y94" s="1"/>
      <c r="Z94" s="1"/>
    </row>
    <row r="95" ht="15.75" customHeight="1">
      <c r="A95" s="1" t="s">
        <v>14</v>
      </c>
      <c r="B95" s="1" t="s">
        <v>373</v>
      </c>
      <c r="C95" s="1" t="s">
        <v>374</v>
      </c>
      <c r="D95" s="7">
        <v>0.0</v>
      </c>
      <c r="E95" s="7">
        <v>1.42658065E8</v>
      </c>
      <c r="F95" s="7">
        <v>1.42658291E8</v>
      </c>
      <c r="G95" s="7" t="s">
        <v>17</v>
      </c>
      <c r="H95" s="7" t="s">
        <v>375</v>
      </c>
      <c r="I95" s="7">
        <f t="shared" si="1"/>
        <v>227</v>
      </c>
      <c r="J95" s="7" t="s">
        <v>376</v>
      </c>
      <c r="K95" s="7">
        <f t="shared" ref="K95:K98" si="22">LEN(J95)</f>
        <v>21</v>
      </c>
      <c r="L95" s="7"/>
      <c r="M95" s="7"/>
      <c r="N95" s="7"/>
      <c r="O95" s="7"/>
      <c r="P95" s="7"/>
      <c r="Q95" s="7"/>
      <c r="R95" s="7">
        <v>82.0</v>
      </c>
      <c r="S95" s="6"/>
      <c r="T95" s="6"/>
      <c r="U95" s="6"/>
      <c r="V95" s="6"/>
      <c r="W95" s="1"/>
      <c r="X95" s="1"/>
      <c r="Y95" s="1"/>
      <c r="Z95" s="1"/>
    </row>
    <row r="96" ht="15.75" customHeight="1">
      <c r="A96" s="1" t="s">
        <v>14</v>
      </c>
      <c r="B96" s="1" t="s">
        <v>377</v>
      </c>
      <c r="C96" s="1" t="s">
        <v>378</v>
      </c>
      <c r="D96" s="7">
        <v>11.0</v>
      </c>
      <c r="E96" s="7">
        <v>5202808.0</v>
      </c>
      <c r="F96" s="7">
        <v>5202971.0</v>
      </c>
      <c r="G96" s="7" t="s">
        <v>38</v>
      </c>
      <c r="H96" s="7" t="s">
        <v>379</v>
      </c>
      <c r="I96" s="7">
        <f t="shared" si="1"/>
        <v>164</v>
      </c>
      <c r="J96" s="7" t="s">
        <v>380</v>
      </c>
      <c r="K96" s="7">
        <f t="shared" si="22"/>
        <v>20</v>
      </c>
      <c r="L96" s="7" t="s">
        <v>381</v>
      </c>
      <c r="M96" s="7">
        <f>LEN(L96)</f>
        <v>20</v>
      </c>
      <c r="N96" s="7"/>
      <c r="O96" s="7"/>
      <c r="P96" s="7"/>
      <c r="Q96" s="7"/>
      <c r="R96" s="7">
        <v>83.0</v>
      </c>
      <c r="S96" s="6"/>
      <c r="T96" s="6"/>
      <c r="U96" s="6"/>
      <c r="V96" s="6"/>
      <c r="W96" s="1"/>
      <c r="X96" s="1"/>
      <c r="Y96" s="1"/>
      <c r="Z96" s="1"/>
    </row>
    <row r="97" ht="15.75" customHeight="1">
      <c r="A97" s="1" t="s">
        <v>14</v>
      </c>
      <c r="B97" s="1" t="s">
        <v>382</v>
      </c>
      <c r="C97" s="1" t="s">
        <v>383</v>
      </c>
      <c r="D97" s="7">
        <v>1.0</v>
      </c>
      <c r="E97" s="7">
        <v>3.0156217E7</v>
      </c>
      <c r="F97" s="7">
        <v>3.0156321E7</v>
      </c>
      <c r="G97" s="7" t="s">
        <v>38</v>
      </c>
      <c r="H97" s="7" t="s">
        <v>384</v>
      </c>
      <c r="I97" s="7">
        <f t="shared" si="1"/>
        <v>105</v>
      </c>
      <c r="J97" s="7" t="s">
        <v>385</v>
      </c>
      <c r="K97" s="7">
        <f t="shared" si="22"/>
        <v>22</v>
      </c>
      <c r="L97" s="7"/>
      <c r="M97" s="7"/>
      <c r="N97" s="7"/>
      <c r="O97" s="7"/>
      <c r="P97" s="7"/>
      <c r="Q97" s="7"/>
      <c r="R97" s="7">
        <v>84.0</v>
      </c>
      <c r="S97" s="6"/>
      <c r="T97" s="6"/>
      <c r="U97" s="6"/>
      <c r="V97" s="6"/>
      <c r="W97" s="1"/>
      <c r="X97" s="1"/>
      <c r="Y97" s="1"/>
      <c r="Z97" s="1"/>
    </row>
    <row r="98" ht="15.75" customHeight="1">
      <c r="A98" s="1" t="s">
        <v>14</v>
      </c>
      <c r="B98" s="1" t="s">
        <v>386</v>
      </c>
      <c r="C98" s="1" t="s">
        <v>387</v>
      </c>
      <c r="D98" s="7">
        <v>1.0</v>
      </c>
      <c r="E98" s="7">
        <v>9581075.0</v>
      </c>
      <c r="F98" s="7">
        <v>9581190.0</v>
      </c>
      <c r="G98" s="7" t="s">
        <v>17</v>
      </c>
      <c r="H98" s="7" t="s">
        <v>388</v>
      </c>
      <c r="I98" s="7">
        <f t="shared" si="1"/>
        <v>116</v>
      </c>
      <c r="J98" s="7" t="s">
        <v>389</v>
      </c>
      <c r="K98" s="7">
        <f t="shared" si="22"/>
        <v>24</v>
      </c>
      <c r="L98" s="7" t="s">
        <v>390</v>
      </c>
      <c r="M98" s="7">
        <f t="shared" ref="M98:M99" si="23">LEN(L98)</f>
        <v>21</v>
      </c>
      <c r="N98" s="7"/>
      <c r="O98" s="7"/>
      <c r="P98" s="7"/>
      <c r="Q98" s="7"/>
      <c r="R98" s="7">
        <v>85.0</v>
      </c>
      <c r="S98" s="6"/>
      <c r="T98" s="6"/>
      <c r="U98" s="6"/>
      <c r="V98" s="6"/>
      <c r="W98" s="1"/>
      <c r="X98" s="1"/>
      <c r="Y98" s="1"/>
      <c r="Z98" s="1"/>
    </row>
    <row r="99" ht="15.75" customHeight="1">
      <c r="A99" s="1" t="s">
        <v>14</v>
      </c>
      <c r="B99" s="1" t="s">
        <v>391</v>
      </c>
      <c r="C99" s="1" t="s">
        <v>392</v>
      </c>
      <c r="D99" s="7">
        <v>1.0</v>
      </c>
      <c r="E99" s="7">
        <v>1500800.0</v>
      </c>
      <c r="F99" s="7">
        <v>1500882.0</v>
      </c>
      <c r="G99" s="7" t="s">
        <v>17</v>
      </c>
      <c r="H99" s="7" t="s">
        <v>393</v>
      </c>
      <c r="I99" s="7">
        <f t="shared" si="1"/>
        <v>83</v>
      </c>
      <c r="J99" s="7"/>
      <c r="K99" s="7"/>
      <c r="L99" s="7" t="s">
        <v>394</v>
      </c>
      <c r="M99" s="7">
        <f t="shared" si="23"/>
        <v>21</v>
      </c>
      <c r="N99" s="7"/>
      <c r="O99" s="7"/>
      <c r="P99" s="7"/>
      <c r="Q99" s="7"/>
      <c r="R99" s="7">
        <v>86.0</v>
      </c>
      <c r="S99" s="6"/>
      <c r="T99" s="6"/>
      <c r="U99" s="6"/>
      <c r="V99" s="6"/>
      <c r="W99" s="1"/>
      <c r="X99" s="1"/>
      <c r="Y99" s="1"/>
      <c r="Z99" s="1"/>
    </row>
    <row r="100" ht="15.75" customHeight="1">
      <c r="A100" s="1" t="s">
        <v>14</v>
      </c>
      <c r="B100" s="1" t="s">
        <v>395</v>
      </c>
      <c r="C100" s="1" t="s">
        <v>396</v>
      </c>
      <c r="D100" s="7">
        <v>6.0</v>
      </c>
      <c r="E100" s="7">
        <v>17455.0</v>
      </c>
      <c r="F100" s="7">
        <v>17660.0</v>
      </c>
      <c r="G100" s="7" t="s">
        <v>38</v>
      </c>
      <c r="H100" s="7" t="s">
        <v>397</v>
      </c>
      <c r="I100" s="7">
        <f t="shared" si="1"/>
        <v>206</v>
      </c>
      <c r="J100" s="7" t="s">
        <v>398</v>
      </c>
      <c r="K100" s="7">
        <f t="shared" ref="K100:K102" si="24">LEN(J100)</f>
        <v>21</v>
      </c>
      <c r="L100" s="7"/>
      <c r="M100" s="7"/>
      <c r="N100" s="7"/>
      <c r="O100" s="7"/>
      <c r="P100" s="7"/>
      <c r="Q100" s="7"/>
      <c r="R100" s="7">
        <v>87.0</v>
      </c>
      <c r="S100" s="6"/>
      <c r="T100" s="6"/>
      <c r="U100" s="6"/>
      <c r="V100" s="6"/>
      <c r="W100" s="1"/>
      <c r="X100" s="1"/>
      <c r="Y100" s="1"/>
      <c r="Z100" s="1"/>
    </row>
    <row r="101" ht="15.75" customHeight="1">
      <c r="A101" s="1" t="s">
        <v>14</v>
      </c>
      <c r="B101" s="1" t="s">
        <v>399</v>
      </c>
      <c r="C101" s="1" t="s">
        <v>400</v>
      </c>
      <c r="D101" s="7">
        <v>0.0</v>
      </c>
      <c r="E101" s="7">
        <v>1.75663025E8</v>
      </c>
      <c r="F101" s="7">
        <v>1.75663149E8</v>
      </c>
      <c r="G101" s="7" t="s">
        <v>17</v>
      </c>
      <c r="H101" s="7" t="s">
        <v>401</v>
      </c>
      <c r="I101" s="7">
        <f t="shared" si="1"/>
        <v>125</v>
      </c>
      <c r="J101" s="7" t="s">
        <v>402</v>
      </c>
      <c r="K101" s="7">
        <f t="shared" si="24"/>
        <v>21</v>
      </c>
      <c r="L101" s="7"/>
      <c r="M101" s="7"/>
      <c r="N101" s="7"/>
      <c r="O101" s="7"/>
      <c r="P101" s="7"/>
      <c r="Q101" s="7"/>
      <c r="R101" s="7">
        <v>88.0</v>
      </c>
      <c r="S101" s="6"/>
      <c r="T101" s="6"/>
      <c r="U101" s="6"/>
      <c r="V101" s="6"/>
      <c r="W101" s="1"/>
      <c r="X101" s="1"/>
      <c r="Y101" s="1"/>
      <c r="Z101" s="1"/>
    </row>
    <row r="102" ht="15.75" customHeight="1">
      <c r="A102" s="1" t="s">
        <v>14</v>
      </c>
      <c r="B102" s="1" t="s">
        <v>403</v>
      </c>
      <c r="C102" s="1" t="s">
        <v>404</v>
      </c>
      <c r="D102" s="7">
        <v>0.0</v>
      </c>
      <c r="E102" s="7">
        <v>1.6937987E8</v>
      </c>
      <c r="F102" s="7">
        <v>1.69380021E8</v>
      </c>
      <c r="G102" s="7" t="s">
        <v>17</v>
      </c>
      <c r="H102" s="7" t="s">
        <v>405</v>
      </c>
      <c r="I102" s="7">
        <f t="shared" si="1"/>
        <v>152</v>
      </c>
      <c r="J102" s="7" t="s">
        <v>406</v>
      </c>
      <c r="K102" s="7">
        <f t="shared" si="24"/>
        <v>21</v>
      </c>
      <c r="L102" s="7"/>
      <c r="M102" s="7"/>
      <c r="N102" s="7"/>
      <c r="O102" s="7"/>
      <c r="P102" s="7"/>
      <c r="Q102" s="7"/>
      <c r="R102" s="7">
        <v>89.0</v>
      </c>
      <c r="S102" s="6"/>
      <c r="T102" s="6"/>
      <c r="U102" s="6"/>
      <c r="V102" s="6"/>
      <c r="W102" s="1"/>
      <c r="X102" s="1"/>
      <c r="Y102" s="1"/>
      <c r="Z102" s="1"/>
    </row>
    <row r="103" ht="15.75" customHeight="1">
      <c r="A103" s="1" t="s">
        <v>14</v>
      </c>
      <c r="B103" s="1" t="s">
        <v>407</v>
      </c>
      <c r="C103" s="1" t="s">
        <v>408</v>
      </c>
      <c r="D103" s="7">
        <v>0.0</v>
      </c>
      <c r="E103" s="7">
        <v>1.62705271E8</v>
      </c>
      <c r="F103" s="7">
        <v>1.62705458E8</v>
      </c>
      <c r="G103" s="7" t="s">
        <v>38</v>
      </c>
      <c r="H103" s="7" t="s">
        <v>409</v>
      </c>
      <c r="I103" s="7">
        <f t="shared" si="1"/>
        <v>188</v>
      </c>
      <c r="J103" s="7"/>
      <c r="K103" s="7"/>
      <c r="L103" s="7" t="s">
        <v>406</v>
      </c>
      <c r="M103" s="7">
        <f t="shared" ref="M103:M105" si="25">LEN(L103)</f>
        <v>21</v>
      </c>
      <c r="N103" s="7"/>
      <c r="O103" s="7"/>
      <c r="P103" s="7"/>
      <c r="Q103" s="7"/>
      <c r="R103" s="7">
        <v>89.0</v>
      </c>
      <c r="S103" s="6"/>
      <c r="T103" s="6"/>
      <c r="U103" s="6"/>
      <c r="V103" s="6"/>
      <c r="W103" s="1"/>
      <c r="X103" s="1"/>
      <c r="Y103" s="1"/>
      <c r="Z103" s="1"/>
    </row>
    <row r="104" ht="15.75" customHeight="1">
      <c r="A104" s="1" t="s">
        <v>14</v>
      </c>
      <c r="B104" s="1" t="s">
        <v>410</v>
      </c>
      <c r="C104" s="1" t="s">
        <v>411</v>
      </c>
      <c r="D104" s="7">
        <v>11.0</v>
      </c>
      <c r="E104" s="7">
        <v>5248280.0</v>
      </c>
      <c r="F104" s="7">
        <v>5248456.0</v>
      </c>
      <c r="G104" s="7" t="s">
        <v>38</v>
      </c>
      <c r="H104" s="7" t="s">
        <v>412</v>
      </c>
      <c r="I104" s="7">
        <f t="shared" si="1"/>
        <v>177</v>
      </c>
      <c r="J104" s="7" t="s">
        <v>413</v>
      </c>
      <c r="K104" s="7">
        <f>LEN(J104)</f>
        <v>22</v>
      </c>
      <c r="L104" s="7" t="s">
        <v>414</v>
      </c>
      <c r="M104" s="7">
        <f t="shared" si="25"/>
        <v>22</v>
      </c>
      <c r="N104" s="7"/>
      <c r="O104" s="7"/>
      <c r="P104" s="7"/>
      <c r="Q104" s="7"/>
      <c r="R104" s="7">
        <v>90.0</v>
      </c>
      <c r="S104" s="6"/>
      <c r="T104" s="6"/>
      <c r="U104" s="6"/>
      <c r="V104" s="6"/>
      <c r="W104" s="1"/>
      <c r="X104" s="1"/>
      <c r="Y104" s="1"/>
      <c r="Z104" s="1"/>
    </row>
    <row r="105" ht="15.75" customHeight="1">
      <c r="A105" s="1" t="s">
        <v>14</v>
      </c>
      <c r="B105" s="1" t="s">
        <v>415</v>
      </c>
      <c r="C105" s="1" t="s">
        <v>416</v>
      </c>
      <c r="D105" s="7">
        <v>10.0</v>
      </c>
      <c r="E105" s="7">
        <v>1.1790262E7</v>
      </c>
      <c r="F105" s="7">
        <v>1.1790459E7</v>
      </c>
      <c r="G105" s="7" t="s">
        <v>38</v>
      </c>
      <c r="H105" s="7" t="s">
        <v>417</v>
      </c>
      <c r="I105" s="7">
        <f t="shared" si="1"/>
        <v>198</v>
      </c>
      <c r="J105" s="7"/>
      <c r="K105" s="7"/>
      <c r="L105" s="7" t="s">
        <v>418</v>
      </c>
      <c r="M105" s="7">
        <f t="shared" si="25"/>
        <v>24</v>
      </c>
      <c r="N105" s="7"/>
      <c r="O105" s="7"/>
      <c r="P105" s="7"/>
      <c r="Q105" s="7"/>
      <c r="R105" s="7">
        <v>92.0</v>
      </c>
      <c r="S105" s="6"/>
      <c r="T105" s="6"/>
      <c r="U105" s="6"/>
      <c r="V105" s="6"/>
      <c r="W105" s="1"/>
      <c r="X105" s="1"/>
      <c r="Y105" s="1"/>
      <c r="Z105" s="1"/>
    </row>
    <row r="106" ht="15.75" customHeight="1">
      <c r="A106" s="1" t="s">
        <v>14</v>
      </c>
      <c r="B106" s="1" t="s">
        <v>419</v>
      </c>
      <c r="C106" s="1" t="s">
        <v>420</v>
      </c>
      <c r="D106" s="7">
        <v>3.0</v>
      </c>
      <c r="E106" s="7">
        <v>8602543.0</v>
      </c>
      <c r="F106" s="7">
        <v>8602681.0</v>
      </c>
      <c r="G106" s="7" t="s">
        <v>38</v>
      </c>
      <c r="H106" s="7" t="s">
        <v>421</v>
      </c>
      <c r="I106" s="7">
        <f t="shared" si="1"/>
        <v>139</v>
      </c>
      <c r="J106" s="7" t="s">
        <v>422</v>
      </c>
      <c r="K106" s="7">
        <f t="shared" ref="K106:K114" si="26">LEN(J106)</f>
        <v>21</v>
      </c>
      <c r="L106" s="7"/>
      <c r="M106" s="7"/>
      <c r="N106" s="7"/>
      <c r="O106" s="7"/>
      <c r="P106" s="7"/>
      <c r="Q106" s="7"/>
      <c r="R106" s="7">
        <v>93.0</v>
      </c>
      <c r="S106" s="6"/>
      <c r="T106" s="6"/>
      <c r="U106" s="6"/>
      <c r="V106" s="6"/>
      <c r="W106" s="1"/>
      <c r="X106" s="1"/>
      <c r="Y106" s="1"/>
      <c r="Z106" s="1"/>
    </row>
    <row r="107" ht="15.75" customHeight="1">
      <c r="A107" s="1" t="s">
        <v>14</v>
      </c>
      <c r="B107" s="1" t="s">
        <v>423</v>
      </c>
      <c r="C107" s="1" t="s">
        <v>424</v>
      </c>
      <c r="D107" s="7">
        <v>0.0</v>
      </c>
      <c r="E107" s="7">
        <v>1.19733383E8</v>
      </c>
      <c r="F107" s="7">
        <v>1.19733464E8</v>
      </c>
      <c r="G107" s="7" t="s">
        <v>17</v>
      </c>
      <c r="H107" s="7" t="s">
        <v>425</v>
      </c>
      <c r="I107" s="7">
        <f t="shared" si="1"/>
        <v>82</v>
      </c>
      <c r="J107" s="7" t="s">
        <v>426</v>
      </c>
      <c r="K107" s="7">
        <f t="shared" si="26"/>
        <v>23</v>
      </c>
      <c r="L107" s="7"/>
      <c r="M107" s="7"/>
      <c r="N107" s="7"/>
      <c r="O107" s="7"/>
      <c r="P107" s="7"/>
      <c r="Q107" s="7"/>
      <c r="R107" s="7">
        <v>94.0</v>
      </c>
      <c r="S107" s="6"/>
      <c r="T107" s="6"/>
      <c r="U107" s="6"/>
      <c r="V107" s="6"/>
      <c r="W107" s="1"/>
      <c r="X107" s="1"/>
      <c r="Y107" s="1"/>
      <c r="Z107" s="1"/>
    </row>
    <row r="108" ht="15.75" customHeight="1">
      <c r="A108" s="1" t="s">
        <v>14</v>
      </c>
      <c r="B108" s="1" t="s">
        <v>427</v>
      </c>
      <c r="C108" s="1" t="s">
        <v>428</v>
      </c>
      <c r="D108" s="7">
        <v>0.0</v>
      </c>
      <c r="E108" s="7">
        <v>1.19745549E8</v>
      </c>
      <c r="F108" s="7">
        <v>1.1974563E8</v>
      </c>
      <c r="G108" s="7" t="s">
        <v>17</v>
      </c>
      <c r="H108" s="7" t="s">
        <v>429</v>
      </c>
      <c r="I108" s="7">
        <f t="shared" si="1"/>
        <v>82</v>
      </c>
      <c r="J108" s="7" t="s">
        <v>430</v>
      </c>
      <c r="K108" s="7">
        <f t="shared" si="26"/>
        <v>23</v>
      </c>
      <c r="L108" s="7"/>
      <c r="M108" s="7"/>
      <c r="N108" s="7"/>
      <c r="O108" s="7"/>
      <c r="P108" s="7"/>
      <c r="Q108" s="7"/>
      <c r="R108" s="7">
        <v>95.0</v>
      </c>
      <c r="S108" s="6"/>
      <c r="T108" s="6"/>
      <c r="U108" s="6"/>
      <c r="V108" s="6"/>
      <c r="W108" s="1"/>
      <c r="X108" s="1"/>
      <c r="Y108" s="1"/>
      <c r="Z108" s="1"/>
    </row>
    <row r="109" ht="15.75" customHeight="1">
      <c r="A109" s="1" t="s">
        <v>14</v>
      </c>
      <c r="B109" s="1" t="s">
        <v>431</v>
      </c>
      <c r="C109" s="1" t="s">
        <v>432</v>
      </c>
      <c r="D109" s="7">
        <v>6.0</v>
      </c>
      <c r="E109" s="7">
        <v>5375123.0</v>
      </c>
      <c r="F109" s="7">
        <v>5375305.0</v>
      </c>
      <c r="G109" s="7" t="s">
        <v>17</v>
      </c>
      <c r="H109" s="7" t="s">
        <v>433</v>
      </c>
      <c r="I109" s="7">
        <f t="shared" si="1"/>
        <v>183</v>
      </c>
      <c r="J109" s="7" t="s">
        <v>434</v>
      </c>
      <c r="K109" s="7">
        <f t="shared" si="26"/>
        <v>21</v>
      </c>
      <c r="L109" s="7"/>
      <c r="M109" s="7"/>
      <c r="N109" s="7"/>
      <c r="O109" s="7"/>
      <c r="P109" s="7"/>
      <c r="Q109" s="7"/>
      <c r="R109" s="7">
        <v>96.0</v>
      </c>
      <c r="S109" s="6"/>
      <c r="T109" s="6"/>
      <c r="U109" s="6"/>
      <c r="V109" s="6"/>
      <c r="W109" s="1"/>
      <c r="X109" s="1"/>
      <c r="Y109" s="1"/>
      <c r="Z109" s="1"/>
    </row>
    <row r="110" ht="15.75" customHeight="1">
      <c r="A110" s="1" t="s">
        <v>14</v>
      </c>
      <c r="B110" s="1" t="s">
        <v>435</v>
      </c>
      <c r="C110" s="1" t="s">
        <v>436</v>
      </c>
      <c r="D110" s="7">
        <v>11.0</v>
      </c>
      <c r="E110" s="7">
        <v>1608789.0</v>
      </c>
      <c r="F110" s="7">
        <v>1608912.0</v>
      </c>
      <c r="G110" s="7" t="s">
        <v>38</v>
      </c>
      <c r="H110" s="7" t="s">
        <v>437</v>
      </c>
      <c r="I110" s="7">
        <f t="shared" si="1"/>
        <v>124</v>
      </c>
      <c r="J110" s="7" t="s">
        <v>438</v>
      </c>
      <c r="K110" s="7">
        <f t="shared" si="26"/>
        <v>21</v>
      </c>
      <c r="L110" s="7"/>
      <c r="M110" s="7"/>
      <c r="N110" s="7"/>
      <c r="O110" s="7"/>
      <c r="P110" s="7"/>
      <c r="Q110" s="7"/>
      <c r="R110" s="7">
        <v>98.0</v>
      </c>
      <c r="S110" s="6"/>
      <c r="T110" s="6"/>
      <c r="U110" s="6"/>
      <c r="V110" s="6"/>
      <c r="W110" s="1"/>
      <c r="X110" s="1"/>
      <c r="Y110" s="1"/>
      <c r="Z110" s="1"/>
    </row>
    <row r="111" ht="15.75" customHeight="1">
      <c r="A111" s="1" t="s">
        <v>14</v>
      </c>
      <c r="B111" s="1" t="s">
        <v>439</v>
      </c>
      <c r="C111" s="1" t="s">
        <v>440</v>
      </c>
      <c r="D111" s="7">
        <v>11.0</v>
      </c>
      <c r="E111" s="7">
        <v>5236527.0</v>
      </c>
      <c r="F111" s="7">
        <v>5236648.0</v>
      </c>
      <c r="G111" s="7" t="s">
        <v>38</v>
      </c>
      <c r="H111" s="7" t="s">
        <v>441</v>
      </c>
      <c r="I111" s="7">
        <f t="shared" si="1"/>
        <v>122</v>
      </c>
      <c r="J111" s="7" t="s">
        <v>442</v>
      </c>
      <c r="K111" s="7">
        <f t="shared" si="26"/>
        <v>21</v>
      </c>
      <c r="L111" s="7"/>
      <c r="M111" s="7"/>
      <c r="N111" s="7"/>
      <c r="O111" s="7"/>
      <c r="P111" s="7"/>
      <c r="Q111" s="7"/>
      <c r="R111" s="7">
        <v>99.0</v>
      </c>
      <c r="S111" s="6"/>
      <c r="T111" s="6"/>
      <c r="U111" s="6"/>
      <c r="V111" s="6"/>
      <c r="W111" s="1"/>
      <c r="X111" s="1"/>
      <c r="Y111" s="1"/>
      <c r="Z111" s="1"/>
    </row>
    <row r="112" ht="15.75" customHeight="1">
      <c r="A112" s="1" t="s">
        <v>14</v>
      </c>
      <c r="B112" s="1" t="s">
        <v>443</v>
      </c>
      <c r="C112" s="1" t="s">
        <v>444</v>
      </c>
      <c r="D112" s="7">
        <v>7.0</v>
      </c>
      <c r="E112" s="7">
        <v>1961572.0</v>
      </c>
      <c r="F112" s="7">
        <v>1961704.0</v>
      </c>
      <c r="G112" s="7" t="s">
        <v>17</v>
      </c>
      <c r="H112" s="7" t="s">
        <v>445</v>
      </c>
      <c r="I112" s="7">
        <f t="shared" si="1"/>
        <v>133</v>
      </c>
      <c r="J112" s="7" t="s">
        <v>446</v>
      </c>
      <c r="K112" s="7">
        <f t="shared" si="26"/>
        <v>21</v>
      </c>
      <c r="L112" s="7"/>
      <c r="M112" s="7"/>
      <c r="N112" s="7"/>
      <c r="O112" s="7"/>
      <c r="P112" s="7"/>
      <c r="Q112" s="7"/>
      <c r="R112" s="7">
        <v>100.0</v>
      </c>
      <c r="S112" s="6"/>
      <c r="T112" s="6"/>
      <c r="U112" s="6"/>
      <c r="V112" s="6"/>
      <c r="W112" s="1"/>
      <c r="X112" s="1"/>
      <c r="Y112" s="1"/>
      <c r="Z112" s="1"/>
    </row>
    <row r="113" ht="15.75" customHeight="1">
      <c r="A113" s="1" t="s">
        <v>14</v>
      </c>
      <c r="B113" s="1" t="s">
        <v>447</v>
      </c>
      <c r="C113" s="1" t="s">
        <v>448</v>
      </c>
      <c r="D113" s="7">
        <v>0.0</v>
      </c>
      <c r="E113" s="7">
        <v>1.1924368E8</v>
      </c>
      <c r="F113" s="7">
        <v>1.1924376E8</v>
      </c>
      <c r="G113" s="7" t="s">
        <v>38</v>
      </c>
      <c r="H113" s="7" t="s">
        <v>449</v>
      </c>
      <c r="I113" s="7">
        <f t="shared" si="1"/>
        <v>81</v>
      </c>
      <c r="J113" s="7" t="s">
        <v>450</v>
      </c>
      <c r="K113" s="7">
        <f t="shared" si="26"/>
        <v>22</v>
      </c>
      <c r="L113" s="7"/>
      <c r="M113" s="7"/>
      <c r="N113" s="7"/>
      <c r="O113" s="7"/>
      <c r="P113" s="7"/>
      <c r="Q113" s="7"/>
      <c r="R113" s="7">
        <v>101.0</v>
      </c>
      <c r="S113" s="6"/>
      <c r="T113" s="6"/>
      <c r="U113" s="6"/>
      <c r="V113" s="6"/>
      <c r="W113" s="1"/>
      <c r="X113" s="1"/>
      <c r="Y113" s="1"/>
      <c r="Z113" s="1"/>
    </row>
    <row r="114" ht="15.75" customHeight="1">
      <c r="A114" s="1" t="s">
        <v>14</v>
      </c>
      <c r="B114" s="1" t="s">
        <v>451</v>
      </c>
      <c r="C114" s="1" t="s">
        <v>452</v>
      </c>
      <c r="D114" s="7">
        <v>2.0</v>
      </c>
      <c r="E114" s="7">
        <v>9859009.0</v>
      </c>
      <c r="F114" s="7">
        <v>9859222.0</v>
      </c>
      <c r="G114" s="7" t="s">
        <v>38</v>
      </c>
      <c r="H114" s="7" t="s">
        <v>453</v>
      </c>
      <c r="I114" s="7">
        <f t="shared" si="1"/>
        <v>214</v>
      </c>
      <c r="J114" s="7" t="s">
        <v>454</v>
      </c>
      <c r="K114" s="7">
        <f t="shared" si="26"/>
        <v>24</v>
      </c>
      <c r="L114" s="7"/>
      <c r="M114" s="7"/>
      <c r="N114" s="7"/>
      <c r="O114" s="7"/>
      <c r="P114" s="7"/>
      <c r="Q114" s="7"/>
      <c r="R114" s="7">
        <v>102.0</v>
      </c>
      <c r="S114" s="6"/>
      <c r="T114" s="6"/>
      <c r="U114" s="6"/>
      <c r="V114" s="6"/>
      <c r="W114" s="1"/>
      <c r="X114" s="1"/>
      <c r="Y114" s="1"/>
      <c r="Z114" s="1"/>
    </row>
    <row r="115" ht="15.75" customHeight="1">
      <c r="A115" s="1" t="s">
        <v>14</v>
      </c>
      <c r="B115" s="1" t="s">
        <v>455</v>
      </c>
      <c r="C115" s="1" t="s">
        <v>456</v>
      </c>
      <c r="D115" s="7">
        <v>10.0</v>
      </c>
      <c r="E115" s="7">
        <v>1.8193552E7</v>
      </c>
      <c r="F115" s="7">
        <v>1.8193683E7</v>
      </c>
      <c r="G115" s="7" t="s">
        <v>17</v>
      </c>
      <c r="H115" s="7" t="s">
        <v>457</v>
      </c>
      <c r="I115" s="7">
        <f t="shared" si="1"/>
        <v>132</v>
      </c>
      <c r="J115" s="7"/>
      <c r="K115" s="7"/>
      <c r="L115" s="7" t="s">
        <v>458</v>
      </c>
      <c r="M115" s="7">
        <f t="shared" ref="M115:M120" si="27">LEN(L115)</f>
        <v>24</v>
      </c>
      <c r="N115" s="7"/>
      <c r="O115" s="7"/>
      <c r="P115" s="7"/>
      <c r="Q115" s="7"/>
      <c r="R115" s="7">
        <v>104.0</v>
      </c>
      <c r="S115" s="6"/>
      <c r="T115" s="6"/>
      <c r="U115" s="6"/>
      <c r="V115" s="6"/>
      <c r="W115" s="1"/>
      <c r="X115" s="1"/>
      <c r="Y115" s="1"/>
      <c r="Z115" s="1"/>
    </row>
    <row r="116" ht="15.75" customHeight="1">
      <c r="A116" s="1" t="s">
        <v>14</v>
      </c>
      <c r="B116" s="1" t="s">
        <v>459</v>
      </c>
      <c r="C116" s="1" t="s">
        <v>460</v>
      </c>
      <c r="D116" s="7">
        <v>7.0</v>
      </c>
      <c r="E116" s="7">
        <v>1.0003754E7</v>
      </c>
      <c r="F116" s="7">
        <v>1.0003869E7</v>
      </c>
      <c r="G116" s="7" t="s">
        <v>17</v>
      </c>
      <c r="H116" s="7" t="s">
        <v>461</v>
      </c>
      <c r="I116" s="7">
        <f t="shared" si="1"/>
        <v>116</v>
      </c>
      <c r="J116" s="7" t="s">
        <v>462</v>
      </c>
      <c r="K116" s="7">
        <f>LEN(J116)</f>
        <v>21</v>
      </c>
      <c r="L116" s="7" t="s">
        <v>463</v>
      </c>
      <c r="M116" s="7">
        <f t="shared" si="27"/>
        <v>21</v>
      </c>
      <c r="N116" s="7"/>
      <c r="O116" s="7"/>
      <c r="P116" s="7"/>
      <c r="Q116" s="7"/>
      <c r="R116" s="7">
        <v>105.0</v>
      </c>
      <c r="S116" s="6"/>
      <c r="T116" s="6"/>
      <c r="U116" s="6"/>
      <c r="V116" s="6"/>
      <c r="W116" s="1"/>
      <c r="X116" s="1"/>
      <c r="Y116" s="1"/>
      <c r="Z116" s="1"/>
    </row>
    <row r="117" ht="15.75" customHeight="1">
      <c r="A117" s="1" t="s">
        <v>14</v>
      </c>
      <c r="B117" s="1" t="s">
        <v>464</v>
      </c>
      <c r="C117" s="1" t="s">
        <v>465</v>
      </c>
      <c r="D117" s="7">
        <v>10.0</v>
      </c>
      <c r="E117" s="7">
        <v>2.4881594E7</v>
      </c>
      <c r="F117" s="7">
        <v>2.4881729E7</v>
      </c>
      <c r="G117" s="7" t="s">
        <v>17</v>
      </c>
      <c r="H117" s="7" t="s">
        <v>466</v>
      </c>
      <c r="I117" s="7">
        <f t="shared" si="1"/>
        <v>136</v>
      </c>
      <c r="J117" s="7"/>
      <c r="K117" s="7"/>
      <c r="L117" s="7" t="s">
        <v>467</v>
      </c>
      <c r="M117" s="7">
        <f t="shared" si="27"/>
        <v>22</v>
      </c>
      <c r="N117" s="7"/>
      <c r="O117" s="7"/>
      <c r="P117" s="7"/>
      <c r="Q117" s="7"/>
      <c r="R117" s="7">
        <v>106.0</v>
      </c>
      <c r="S117" s="6"/>
      <c r="T117" s="6"/>
      <c r="U117" s="6"/>
      <c r="V117" s="6"/>
      <c r="W117" s="1"/>
      <c r="X117" s="1"/>
      <c r="Y117" s="1"/>
      <c r="Z117" s="1"/>
    </row>
    <row r="118" ht="15.75" customHeight="1">
      <c r="A118" s="1" t="s">
        <v>14</v>
      </c>
      <c r="B118" s="1" t="s">
        <v>468</v>
      </c>
      <c r="C118" s="1" t="s">
        <v>469</v>
      </c>
      <c r="D118" s="7">
        <v>3.0</v>
      </c>
      <c r="E118" s="7">
        <v>3.0475175E7</v>
      </c>
      <c r="F118" s="7">
        <v>3.0475321E7</v>
      </c>
      <c r="G118" s="7" t="s">
        <v>38</v>
      </c>
      <c r="H118" s="7" t="s">
        <v>470</v>
      </c>
      <c r="I118" s="7">
        <f t="shared" si="1"/>
        <v>147</v>
      </c>
      <c r="J118" s="7"/>
      <c r="K118" s="7"/>
      <c r="L118" s="7" t="s">
        <v>471</v>
      </c>
      <c r="M118" s="7">
        <f t="shared" si="27"/>
        <v>24</v>
      </c>
      <c r="N118" s="7"/>
      <c r="O118" s="7"/>
      <c r="P118" s="7"/>
      <c r="Q118" s="7"/>
      <c r="R118" s="7">
        <v>107.0</v>
      </c>
      <c r="S118" s="6"/>
      <c r="T118" s="6"/>
      <c r="U118" s="6"/>
      <c r="V118" s="6"/>
      <c r="W118" s="1"/>
      <c r="X118" s="1"/>
      <c r="Y118" s="1"/>
      <c r="Z118" s="1"/>
    </row>
    <row r="119" ht="15.75" customHeight="1">
      <c r="A119" s="1" t="s">
        <v>14</v>
      </c>
      <c r="B119" s="1" t="s">
        <v>472</v>
      </c>
      <c r="C119" s="1" t="s">
        <v>473</v>
      </c>
      <c r="D119" s="7">
        <v>7.0</v>
      </c>
      <c r="E119" s="7">
        <v>1.6397617E7</v>
      </c>
      <c r="F119" s="7">
        <v>1.6397763E7</v>
      </c>
      <c r="G119" s="7" t="s">
        <v>38</v>
      </c>
      <c r="H119" s="7" t="s">
        <v>470</v>
      </c>
      <c r="I119" s="7">
        <f t="shared" si="1"/>
        <v>147</v>
      </c>
      <c r="J119" s="7"/>
      <c r="K119" s="7"/>
      <c r="L119" s="7" t="s">
        <v>471</v>
      </c>
      <c r="M119" s="7">
        <f t="shared" si="27"/>
        <v>24</v>
      </c>
      <c r="N119" s="7"/>
      <c r="O119" s="7"/>
      <c r="P119" s="7"/>
      <c r="Q119" s="7"/>
      <c r="R119" s="7">
        <v>107.0</v>
      </c>
      <c r="S119" s="6"/>
      <c r="T119" s="6"/>
      <c r="U119" s="6"/>
      <c r="V119" s="6"/>
      <c r="W119" s="1"/>
      <c r="X119" s="1"/>
      <c r="Y119" s="1"/>
      <c r="Z119" s="1"/>
    </row>
    <row r="120" ht="15.75" customHeight="1">
      <c r="A120" s="1" t="s">
        <v>14</v>
      </c>
      <c r="B120" s="1" t="s">
        <v>474</v>
      </c>
      <c r="C120" s="1" t="s">
        <v>475</v>
      </c>
      <c r="D120" s="7">
        <v>5.0</v>
      </c>
      <c r="E120" s="7">
        <v>914085.0</v>
      </c>
      <c r="F120" s="7">
        <v>914211.0</v>
      </c>
      <c r="G120" s="7" t="s">
        <v>38</v>
      </c>
      <c r="H120" s="7" t="s">
        <v>476</v>
      </c>
      <c r="I120" s="7">
        <f t="shared" si="1"/>
        <v>127</v>
      </c>
      <c r="J120" s="7"/>
      <c r="K120" s="7"/>
      <c r="L120" s="7" t="s">
        <v>477</v>
      </c>
      <c r="M120" s="7">
        <f t="shared" si="27"/>
        <v>20</v>
      </c>
      <c r="N120" s="7"/>
      <c r="O120" s="7"/>
      <c r="P120" s="7"/>
      <c r="Q120" s="7"/>
      <c r="R120" s="7">
        <v>108.0</v>
      </c>
      <c r="S120" s="6"/>
      <c r="T120" s="6"/>
      <c r="U120" s="6"/>
      <c r="V120" s="6"/>
      <c r="W120" s="1"/>
      <c r="X120" s="1"/>
      <c r="Y120" s="1"/>
      <c r="Z120" s="1"/>
    </row>
    <row r="121" ht="15.75" customHeight="1">
      <c r="A121" s="1" t="s">
        <v>14</v>
      </c>
      <c r="B121" s="1" t="s">
        <v>478</v>
      </c>
      <c r="C121" s="1" t="s">
        <v>479</v>
      </c>
      <c r="D121" s="7">
        <v>0.0</v>
      </c>
      <c r="E121" s="7">
        <v>7.3426965E7</v>
      </c>
      <c r="F121" s="7">
        <v>7.3427147E7</v>
      </c>
      <c r="G121" s="7" t="s">
        <v>17</v>
      </c>
      <c r="H121" s="7" t="s">
        <v>480</v>
      </c>
      <c r="I121" s="7">
        <f t="shared" si="1"/>
        <v>183</v>
      </c>
      <c r="J121" s="7" t="s">
        <v>481</v>
      </c>
      <c r="K121" s="7">
        <f t="shared" ref="K121:K122" si="28">LEN(J121)</f>
        <v>24</v>
      </c>
      <c r="L121" s="7"/>
      <c r="M121" s="7"/>
      <c r="N121" s="7"/>
      <c r="O121" s="7"/>
      <c r="P121" s="7"/>
      <c r="Q121" s="7"/>
      <c r="R121" s="7">
        <v>109.0</v>
      </c>
      <c r="S121" s="6"/>
      <c r="T121" s="6"/>
      <c r="U121" s="6"/>
      <c r="V121" s="6"/>
      <c r="W121" s="1"/>
      <c r="X121" s="1"/>
      <c r="Y121" s="1"/>
      <c r="Z121" s="1"/>
    </row>
    <row r="122" ht="15.75" customHeight="1">
      <c r="A122" s="1" t="s">
        <v>14</v>
      </c>
      <c r="B122" s="1" t="s">
        <v>482</v>
      </c>
      <c r="C122" s="1" t="s">
        <v>483</v>
      </c>
      <c r="D122" s="7">
        <v>0.0</v>
      </c>
      <c r="E122" s="7">
        <v>9.6067402E7</v>
      </c>
      <c r="F122" s="7">
        <v>9.6067638E7</v>
      </c>
      <c r="G122" s="7" t="s">
        <v>17</v>
      </c>
      <c r="H122" s="7" t="s">
        <v>484</v>
      </c>
      <c r="I122" s="7">
        <f t="shared" si="1"/>
        <v>237</v>
      </c>
      <c r="J122" s="7" t="s">
        <v>481</v>
      </c>
      <c r="K122" s="7">
        <f t="shared" si="28"/>
        <v>24</v>
      </c>
      <c r="L122" s="7"/>
      <c r="M122" s="7"/>
      <c r="N122" s="7"/>
      <c r="O122" s="7"/>
      <c r="P122" s="7"/>
      <c r="Q122" s="7"/>
      <c r="R122" s="7">
        <v>109.0</v>
      </c>
      <c r="S122" s="6"/>
      <c r="T122" s="6"/>
      <c r="U122" s="6"/>
      <c r="V122" s="6"/>
      <c r="W122" s="1"/>
      <c r="X122" s="1"/>
      <c r="Y122" s="1"/>
      <c r="Z122" s="1"/>
    </row>
    <row r="123" ht="15.75" customHeight="1">
      <c r="A123" s="1" t="s">
        <v>14</v>
      </c>
      <c r="B123" s="1" t="s">
        <v>485</v>
      </c>
      <c r="C123" s="1" t="s">
        <v>486</v>
      </c>
      <c r="D123" s="7">
        <v>0.0</v>
      </c>
      <c r="E123" s="7">
        <v>1.22413865E8</v>
      </c>
      <c r="F123" s="7">
        <v>1.22413998E8</v>
      </c>
      <c r="G123" s="7" t="s">
        <v>38</v>
      </c>
      <c r="H123" s="7" t="s">
        <v>487</v>
      </c>
      <c r="I123" s="7">
        <f t="shared" si="1"/>
        <v>134</v>
      </c>
      <c r="J123" s="7"/>
      <c r="K123" s="7"/>
      <c r="L123" s="7" t="s">
        <v>481</v>
      </c>
      <c r="M123" s="7">
        <f t="shared" ref="M123:M124" si="29">LEN(L123)</f>
        <v>24</v>
      </c>
      <c r="N123" s="7"/>
      <c r="O123" s="7"/>
      <c r="P123" s="7"/>
      <c r="Q123" s="7"/>
      <c r="R123" s="7">
        <v>109.0</v>
      </c>
      <c r="S123" s="6"/>
      <c r="T123" s="6"/>
      <c r="U123" s="6"/>
      <c r="V123" s="6"/>
      <c r="W123" s="1"/>
      <c r="X123" s="1"/>
      <c r="Y123" s="1"/>
      <c r="Z123" s="1"/>
    </row>
    <row r="124" ht="15.75" customHeight="1">
      <c r="A124" s="1" t="s">
        <v>14</v>
      </c>
      <c r="B124" s="1" t="s">
        <v>488</v>
      </c>
      <c r="C124" s="1" t="s">
        <v>489</v>
      </c>
      <c r="D124" s="7">
        <v>5.0</v>
      </c>
      <c r="E124" s="7">
        <v>1.0389313E7</v>
      </c>
      <c r="F124" s="7">
        <v>1.0389547E7</v>
      </c>
      <c r="G124" s="7" t="s">
        <v>38</v>
      </c>
      <c r="H124" s="7" t="s">
        <v>490</v>
      </c>
      <c r="I124" s="7">
        <f t="shared" si="1"/>
        <v>235</v>
      </c>
      <c r="J124" s="7"/>
      <c r="K124" s="7"/>
      <c r="L124" s="7" t="s">
        <v>481</v>
      </c>
      <c r="M124" s="7">
        <f t="shared" si="29"/>
        <v>24</v>
      </c>
      <c r="N124" s="7"/>
      <c r="O124" s="7"/>
      <c r="P124" s="7"/>
      <c r="Q124" s="7"/>
      <c r="R124" s="7">
        <v>109.0</v>
      </c>
      <c r="S124" s="6"/>
      <c r="T124" s="6"/>
      <c r="U124" s="6"/>
      <c r="V124" s="6"/>
      <c r="W124" s="1"/>
      <c r="X124" s="1"/>
      <c r="Y124" s="1"/>
      <c r="Z124" s="1"/>
    </row>
    <row r="125" ht="15.75" customHeight="1">
      <c r="A125" s="1" t="s">
        <v>14</v>
      </c>
      <c r="B125" s="1" t="s">
        <v>491</v>
      </c>
      <c r="C125" s="1" t="s">
        <v>492</v>
      </c>
      <c r="D125" s="7">
        <v>8.0</v>
      </c>
      <c r="E125" s="7">
        <v>6529593.0</v>
      </c>
      <c r="F125" s="7">
        <v>6529775.0</v>
      </c>
      <c r="G125" s="7" t="s">
        <v>17</v>
      </c>
      <c r="H125" s="7" t="s">
        <v>480</v>
      </c>
      <c r="I125" s="7">
        <f t="shared" si="1"/>
        <v>183</v>
      </c>
      <c r="J125" s="7" t="s">
        <v>481</v>
      </c>
      <c r="K125" s="7">
        <f t="shared" ref="K125:K128" si="30">LEN(J125)</f>
        <v>24</v>
      </c>
      <c r="L125" s="7"/>
      <c r="M125" s="7"/>
      <c r="N125" s="7"/>
      <c r="O125" s="7"/>
      <c r="P125" s="7"/>
      <c r="Q125" s="7"/>
      <c r="R125" s="7">
        <v>109.0</v>
      </c>
      <c r="S125" s="6"/>
      <c r="T125" s="6"/>
      <c r="U125" s="6"/>
      <c r="V125" s="6"/>
      <c r="W125" s="1"/>
      <c r="X125" s="1"/>
      <c r="Y125" s="1"/>
      <c r="Z125" s="1"/>
    </row>
    <row r="126" ht="15.75" customHeight="1">
      <c r="A126" s="1" t="s">
        <v>14</v>
      </c>
      <c r="B126" s="1" t="s">
        <v>493</v>
      </c>
      <c r="C126" s="1" t="s">
        <v>494</v>
      </c>
      <c r="D126" s="7">
        <v>11.0</v>
      </c>
      <c r="E126" s="7">
        <v>1.625204E7</v>
      </c>
      <c r="F126" s="7">
        <v>1.6252171E7</v>
      </c>
      <c r="G126" s="7" t="s">
        <v>17</v>
      </c>
      <c r="H126" s="7" t="s">
        <v>495</v>
      </c>
      <c r="I126" s="7">
        <f t="shared" si="1"/>
        <v>132</v>
      </c>
      <c r="J126" s="7" t="s">
        <v>496</v>
      </c>
      <c r="K126" s="7">
        <f t="shared" si="30"/>
        <v>21</v>
      </c>
      <c r="L126" s="7"/>
      <c r="M126" s="7"/>
      <c r="N126" s="7"/>
      <c r="O126" s="7"/>
      <c r="P126" s="7"/>
      <c r="Q126" s="7"/>
      <c r="R126" s="7">
        <v>110.0</v>
      </c>
      <c r="S126" s="6"/>
      <c r="T126" s="6"/>
      <c r="U126" s="6"/>
      <c r="V126" s="6"/>
      <c r="W126" s="1"/>
      <c r="X126" s="1"/>
      <c r="Y126" s="1"/>
      <c r="Z126" s="1"/>
    </row>
    <row r="127" ht="15.75" customHeight="1">
      <c r="A127" s="1" t="s">
        <v>14</v>
      </c>
      <c r="B127" s="1" t="s">
        <v>497</v>
      </c>
      <c r="C127" s="1" t="s">
        <v>498</v>
      </c>
      <c r="D127" s="7">
        <v>0.0</v>
      </c>
      <c r="E127" s="7">
        <v>1.73196178E8</v>
      </c>
      <c r="F127" s="7">
        <v>1.73196323E8</v>
      </c>
      <c r="G127" s="7" t="s">
        <v>17</v>
      </c>
      <c r="H127" s="7" t="s">
        <v>499</v>
      </c>
      <c r="I127" s="7">
        <f t="shared" si="1"/>
        <v>146</v>
      </c>
      <c r="J127" s="7" t="s">
        <v>500</v>
      </c>
      <c r="K127" s="7">
        <f t="shared" si="30"/>
        <v>20</v>
      </c>
      <c r="L127" s="7" t="s">
        <v>501</v>
      </c>
      <c r="M127" s="7">
        <f>LEN(L127)</f>
        <v>22</v>
      </c>
      <c r="N127" s="7"/>
      <c r="O127" s="7"/>
      <c r="P127" s="7"/>
      <c r="Q127" s="7"/>
      <c r="R127" s="7">
        <v>111.0</v>
      </c>
      <c r="S127" s="6"/>
      <c r="T127" s="6"/>
      <c r="U127" s="6"/>
      <c r="V127" s="6"/>
      <c r="W127" s="1"/>
      <c r="X127" s="1"/>
      <c r="Y127" s="1"/>
      <c r="Z127" s="1"/>
    </row>
    <row r="128" ht="15.75" customHeight="1">
      <c r="A128" s="1" t="s">
        <v>14</v>
      </c>
      <c r="B128" s="1" t="s">
        <v>502</v>
      </c>
      <c r="C128" s="1" t="s">
        <v>503</v>
      </c>
      <c r="D128" s="7">
        <v>5.0</v>
      </c>
      <c r="E128" s="7">
        <v>1.7781447E7</v>
      </c>
      <c r="F128" s="7">
        <v>1.7781666E7</v>
      </c>
      <c r="G128" s="7" t="s">
        <v>17</v>
      </c>
      <c r="H128" s="7" t="s">
        <v>504</v>
      </c>
      <c r="I128" s="7">
        <f t="shared" si="1"/>
        <v>220</v>
      </c>
      <c r="J128" s="7" t="s">
        <v>505</v>
      </c>
      <c r="K128" s="7">
        <f t="shared" si="30"/>
        <v>21</v>
      </c>
      <c r="L128" s="7"/>
      <c r="M128" s="7"/>
      <c r="N128" s="7"/>
      <c r="O128" s="7"/>
      <c r="P128" s="7"/>
      <c r="Q128" s="7"/>
      <c r="R128" s="7">
        <v>112.0</v>
      </c>
      <c r="S128" s="6"/>
      <c r="T128" s="6"/>
      <c r="U128" s="6"/>
      <c r="V128" s="6"/>
      <c r="W128" s="1"/>
      <c r="X128" s="1"/>
      <c r="Y128" s="1"/>
      <c r="Z128" s="1"/>
    </row>
    <row r="129" ht="15.75" customHeight="1">
      <c r="A129" s="1" t="s">
        <v>14</v>
      </c>
      <c r="B129" s="1" t="s">
        <v>506</v>
      </c>
      <c r="C129" s="1" t="s">
        <v>507</v>
      </c>
      <c r="D129" s="7">
        <v>9.0</v>
      </c>
      <c r="E129" s="7">
        <v>1.0820289E7</v>
      </c>
      <c r="F129" s="7">
        <v>1.0820461E7</v>
      </c>
      <c r="G129" s="7" t="s">
        <v>17</v>
      </c>
      <c r="H129" s="7" t="s">
        <v>508</v>
      </c>
      <c r="I129" s="7">
        <f t="shared" si="1"/>
        <v>173</v>
      </c>
      <c r="J129" s="7"/>
      <c r="K129" s="7"/>
      <c r="L129" s="7" t="s">
        <v>509</v>
      </c>
      <c r="M129" s="7">
        <f t="shared" ref="M129:M136" si="31">LEN(L129)</f>
        <v>24</v>
      </c>
      <c r="N129" s="7"/>
      <c r="O129" s="7"/>
      <c r="P129" s="7"/>
      <c r="Q129" s="7"/>
      <c r="R129" s="7">
        <v>113.0</v>
      </c>
      <c r="S129" s="6"/>
      <c r="T129" s="6"/>
      <c r="U129" s="6"/>
      <c r="V129" s="6"/>
      <c r="W129" s="1"/>
      <c r="X129" s="1"/>
      <c r="Y129" s="1"/>
      <c r="Z129" s="1"/>
    </row>
    <row r="130" ht="15.75" customHeight="1">
      <c r="A130" s="1" t="s">
        <v>14</v>
      </c>
      <c r="B130" s="1" t="s">
        <v>510</v>
      </c>
      <c r="C130" s="1" t="s">
        <v>511</v>
      </c>
      <c r="D130" s="7">
        <v>0.0</v>
      </c>
      <c r="E130" s="7">
        <v>6.1210221E7</v>
      </c>
      <c r="F130" s="7">
        <v>6.1210428E7</v>
      </c>
      <c r="G130" s="7" t="s">
        <v>17</v>
      </c>
      <c r="H130" s="7" t="s">
        <v>512</v>
      </c>
      <c r="I130" s="7">
        <f t="shared" si="1"/>
        <v>208</v>
      </c>
      <c r="J130" s="7"/>
      <c r="K130" s="7"/>
      <c r="L130" s="7" t="s">
        <v>513</v>
      </c>
      <c r="M130" s="7">
        <f t="shared" si="31"/>
        <v>24</v>
      </c>
      <c r="N130" s="7"/>
      <c r="O130" s="7"/>
      <c r="P130" s="7"/>
      <c r="Q130" s="7"/>
      <c r="R130" s="7">
        <v>114.0</v>
      </c>
      <c r="S130" s="6"/>
      <c r="T130" s="6"/>
      <c r="U130" s="6"/>
      <c r="V130" s="6"/>
      <c r="W130" s="1"/>
      <c r="X130" s="1"/>
      <c r="Y130" s="1"/>
      <c r="Z130" s="1"/>
    </row>
    <row r="131" ht="15.75" customHeight="1">
      <c r="A131" s="1" t="s">
        <v>14</v>
      </c>
      <c r="B131" s="1" t="s">
        <v>514</v>
      </c>
      <c r="C131" s="1" t="s">
        <v>515</v>
      </c>
      <c r="D131" s="7">
        <v>11.0</v>
      </c>
      <c r="E131" s="7">
        <v>2.6367679E7</v>
      </c>
      <c r="F131" s="7">
        <v>2.6367877E7</v>
      </c>
      <c r="G131" s="7" t="s">
        <v>38</v>
      </c>
      <c r="H131" s="7" t="s">
        <v>516</v>
      </c>
      <c r="I131" s="7">
        <f t="shared" si="1"/>
        <v>199</v>
      </c>
      <c r="J131" s="7" t="s">
        <v>517</v>
      </c>
      <c r="K131" s="7">
        <f t="shared" ref="K131:K133" si="32">LEN(J131)</f>
        <v>21</v>
      </c>
      <c r="L131" s="7" t="s">
        <v>518</v>
      </c>
      <c r="M131" s="7">
        <f t="shared" si="31"/>
        <v>22</v>
      </c>
      <c r="N131" s="7"/>
      <c r="O131" s="7"/>
      <c r="P131" s="7"/>
      <c r="Q131" s="7"/>
      <c r="R131" s="7">
        <v>116.0</v>
      </c>
      <c r="S131" s="6"/>
      <c r="T131" s="6"/>
      <c r="U131" s="6"/>
      <c r="V131" s="6"/>
      <c r="W131" s="1"/>
      <c r="X131" s="1"/>
      <c r="Y131" s="1"/>
      <c r="Z131" s="1"/>
    </row>
    <row r="132" ht="15.75" customHeight="1">
      <c r="A132" s="1" t="s">
        <v>14</v>
      </c>
      <c r="B132" s="1" t="s">
        <v>519</v>
      </c>
      <c r="C132" s="1" t="s">
        <v>520</v>
      </c>
      <c r="D132" s="7">
        <v>8.0</v>
      </c>
      <c r="E132" s="7">
        <v>6416608.0</v>
      </c>
      <c r="F132" s="7">
        <v>6416735.0</v>
      </c>
      <c r="G132" s="7" t="s">
        <v>17</v>
      </c>
      <c r="H132" s="7" t="s">
        <v>521</v>
      </c>
      <c r="I132" s="7">
        <f t="shared" si="1"/>
        <v>128</v>
      </c>
      <c r="J132" s="7" t="s">
        <v>522</v>
      </c>
      <c r="K132" s="7">
        <f t="shared" si="32"/>
        <v>24</v>
      </c>
      <c r="L132" s="7" t="s">
        <v>523</v>
      </c>
      <c r="M132" s="7">
        <f t="shared" si="31"/>
        <v>23</v>
      </c>
      <c r="N132" s="7"/>
      <c r="O132" s="7"/>
      <c r="P132" s="7"/>
      <c r="Q132" s="7"/>
      <c r="R132" s="7">
        <v>118.0</v>
      </c>
      <c r="S132" s="6"/>
      <c r="T132" s="6"/>
      <c r="U132" s="6"/>
      <c r="V132" s="6"/>
      <c r="W132" s="1"/>
      <c r="X132" s="1"/>
      <c r="Y132" s="1"/>
      <c r="Z132" s="1"/>
    </row>
    <row r="133" ht="15.75" customHeight="1">
      <c r="A133" s="1" t="s">
        <v>14</v>
      </c>
      <c r="B133" s="1" t="s">
        <v>524</v>
      </c>
      <c r="C133" s="1" t="s">
        <v>525</v>
      </c>
      <c r="D133" s="7">
        <v>8.0</v>
      </c>
      <c r="E133" s="7">
        <v>6419264.0</v>
      </c>
      <c r="F133" s="7">
        <v>6419391.0</v>
      </c>
      <c r="G133" s="7" t="s">
        <v>17</v>
      </c>
      <c r="H133" s="7" t="s">
        <v>526</v>
      </c>
      <c r="I133" s="7">
        <f t="shared" si="1"/>
        <v>128</v>
      </c>
      <c r="J133" s="7" t="s">
        <v>527</v>
      </c>
      <c r="K133" s="7">
        <f t="shared" si="32"/>
        <v>23</v>
      </c>
      <c r="L133" s="7" t="s">
        <v>528</v>
      </c>
      <c r="M133" s="7">
        <f t="shared" si="31"/>
        <v>23</v>
      </c>
      <c r="N133" s="7"/>
      <c r="O133" s="7"/>
      <c r="P133" s="7"/>
      <c r="Q133" s="7"/>
      <c r="R133" s="7">
        <v>119.0</v>
      </c>
      <c r="S133" s="6"/>
      <c r="T133" s="6"/>
      <c r="U133" s="6"/>
      <c r="V133" s="6"/>
      <c r="W133" s="1"/>
      <c r="X133" s="1"/>
      <c r="Y133" s="1"/>
      <c r="Z133" s="1"/>
    </row>
    <row r="134" ht="15.75" customHeight="1">
      <c r="A134" s="1" t="s">
        <v>14</v>
      </c>
      <c r="B134" s="1" t="s">
        <v>529</v>
      </c>
      <c r="C134" s="1" t="s">
        <v>530</v>
      </c>
      <c r="D134" s="7">
        <v>0.0</v>
      </c>
      <c r="E134" s="7">
        <v>3.9680015E7</v>
      </c>
      <c r="F134" s="7">
        <v>3.9680131E7</v>
      </c>
      <c r="G134" s="7" t="s">
        <v>38</v>
      </c>
      <c r="H134" s="7" t="s">
        <v>531</v>
      </c>
      <c r="I134" s="7">
        <f t="shared" si="1"/>
        <v>117</v>
      </c>
      <c r="J134" s="7"/>
      <c r="K134" s="7"/>
      <c r="L134" s="7" t="s">
        <v>532</v>
      </c>
      <c r="M134" s="7">
        <f t="shared" si="31"/>
        <v>24</v>
      </c>
      <c r="N134" s="7"/>
      <c r="O134" s="7"/>
      <c r="P134" s="7"/>
      <c r="Q134" s="7"/>
      <c r="R134" s="7">
        <v>120.0</v>
      </c>
      <c r="S134" s="6"/>
      <c r="T134" s="6"/>
      <c r="U134" s="6"/>
      <c r="V134" s="6"/>
      <c r="W134" s="1"/>
      <c r="X134" s="1"/>
      <c r="Y134" s="1"/>
      <c r="Z134" s="1"/>
    </row>
    <row r="135" ht="15.75" customHeight="1">
      <c r="A135" s="1" t="s">
        <v>14</v>
      </c>
      <c r="B135" s="1" t="s">
        <v>533</v>
      </c>
      <c r="C135" s="1" t="s">
        <v>534</v>
      </c>
      <c r="D135" s="7">
        <v>1.0</v>
      </c>
      <c r="E135" s="7">
        <v>2.3110899E7</v>
      </c>
      <c r="F135" s="7">
        <v>2.3111038E7</v>
      </c>
      <c r="G135" s="7" t="s">
        <v>38</v>
      </c>
      <c r="H135" s="7" t="s">
        <v>535</v>
      </c>
      <c r="I135" s="7">
        <f t="shared" si="1"/>
        <v>140</v>
      </c>
      <c r="J135" s="7"/>
      <c r="K135" s="7"/>
      <c r="L135" s="7" t="s">
        <v>536</v>
      </c>
      <c r="M135" s="7">
        <f t="shared" si="31"/>
        <v>24</v>
      </c>
      <c r="N135" s="7"/>
      <c r="O135" s="7"/>
      <c r="P135" s="7"/>
      <c r="Q135" s="7"/>
      <c r="R135" s="7">
        <v>121.0</v>
      </c>
      <c r="S135" s="6"/>
      <c r="T135" s="6"/>
      <c r="U135" s="6"/>
      <c r="V135" s="6"/>
      <c r="W135" s="1"/>
      <c r="X135" s="1"/>
      <c r="Y135" s="1"/>
      <c r="Z135" s="1"/>
    </row>
    <row r="136" ht="15.75" customHeight="1">
      <c r="A136" s="1" t="s">
        <v>14</v>
      </c>
      <c r="B136" s="1" t="s">
        <v>537</v>
      </c>
      <c r="C136" s="1" t="s">
        <v>538</v>
      </c>
      <c r="D136" s="7">
        <v>2.0</v>
      </c>
      <c r="E136" s="7">
        <v>1.3816398E7</v>
      </c>
      <c r="F136" s="7">
        <v>1.3816652E7</v>
      </c>
      <c r="G136" s="7" t="s">
        <v>17</v>
      </c>
      <c r="H136" s="7" t="s">
        <v>539</v>
      </c>
      <c r="I136" s="7">
        <f t="shared" si="1"/>
        <v>255</v>
      </c>
      <c r="J136" s="7"/>
      <c r="K136" s="7">
        <f t="shared" ref="K136:K139" si="33">LEN(J136)</f>
        <v>0</v>
      </c>
      <c r="L136" s="7" t="s">
        <v>540</v>
      </c>
      <c r="M136" s="7">
        <f t="shared" si="31"/>
        <v>21</v>
      </c>
      <c r="N136" s="7"/>
      <c r="O136" s="7"/>
      <c r="P136" s="7"/>
      <c r="Q136" s="7"/>
      <c r="R136" s="7">
        <v>122.0</v>
      </c>
      <c r="S136" s="6"/>
      <c r="T136" s="6"/>
      <c r="U136" s="6"/>
      <c r="V136" s="6"/>
      <c r="W136" s="1"/>
      <c r="X136" s="1"/>
      <c r="Y136" s="1"/>
      <c r="Z136" s="1"/>
    </row>
    <row r="137" ht="15.75" customHeight="1">
      <c r="A137" s="1" t="s">
        <v>14</v>
      </c>
      <c r="B137" s="1" t="s">
        <v>541</v>
      </c>
      <c r="C137" s="1" t="s">
        <v>542</v>
      </c>
      <c r="D137" s="7">
        <v>0.0</v>
      </c>
      <c r="E137" s="7">
        <v>1.1900561E8</v>
      </c>
      <c r="F137" s="7">
        <v>1.19005756E8</v>
      </c>
      <c r="G137" s="7" t="s">
        <v>17</v>
      </c>
      <c r="H137" s="7" t="s">
        <v>543</v>
      </c>
      <c r="I137" s="7">
        <f t="shared" si="1"/>
        <v>147</v>
      </c>
      <c r="J137" s="7" t="s">
        <v>544</v>
      </c>
      <c r="K137" s="7">
        <f t="shared" si="33"/>
        <v>21</v>
      </c>
      <c r="L137" s="7"/>
      <c r="M137" s="7"/>
      <c r="N137" s="7"/>
      <c r="O137" s="7"/>
      <c r="P137" s="7"/>
      <c r="Q137" s="7"/>
      <c r="R137" s="7">
        <v>123.0</v>
      </c>
      <c r="S137" s="6"/>
      <c r="T137" s="6"/>
      <c r="U137" s="6"/>
      <c r="V137" s="6"/>
      <c r="W137" s="1"/>
      <c r="X137" s="1"/>
      <c r="Y137" s="1"/>
      <c r="Z137" s="1"/>
    </row>
    <row r="138" ht="15.75" customHeight="1">
      <c r="A138" s="1" t="s">
        <v>14</v>
      </c>
      <c r="B138" s="1" t="s">
        <v>545</v>
      </c>
      <c r="C138" s="1" t="s">
        <v>546</v>
      </c>
      <c r="D138" s="7">
        <v>7.0</v>
      </c>
      <c r="E138" s="7">
        <v>2.3212883E7</v>
      </c>
      <c r="F138" s="7">
        <v>2.3213029E7</v>
      </c>
      <c r="G138" s="7" t="s">
        <v>38</v>
      </c>
      <c r="H138" s="7" t="s">
        <v>547</v>
      </c>
      <c r="I138" s="7">
        <f t="shared" si="1"/>
        <v>147</v>
      </c>
      <c r="J138" s="7" t="s">
        <v>544</v>
      </c>
      <c r="K138" s="7">
        <f t="shared" si="33"/>
        <v>21</v>
      </c>
      <c r="L138" s="7"/>
      <c r="M138" s="7"/>
      <c r="N138" s="7"/>
      <c r="O138" s="7"/>
      <c r="P138" s="7"/>
      <c r="Q138" s="7"/>
      <c r="R138" s="7">
        <v>123.0</v>
      </c>
      <c r="S138" s="6"/>
      <c r="T138" s="6"/>
      <c r="U138" s="6"/>
      <c r="V138" s="6"/>
      <c r="W138" s="1"/>
      <c r="X138" s="1"/>
      <c r="Y138" s="1"/>
      <c r="Z138" s="1"/>
    </row>
    <row r="139" ht="15.75" customHeight="1">
      <c r="A139" s="1" t="s">
        <v>14</v>
      </c>
      <c r="B139" s="1" t="s">
        <v>548</v>
      </c>
      <c r="C139" s="1" t="s">
        <v>549</v>
      </c>
      <c r="D139" s="7">
        <v>3.0</v>
      </c>
      <c r="E139" s="7">
        <v>3898384.0</v>
      </c>
      <c r="F139" s="7">
        <v>3898532.0</v>
      </c>
      <c r="G139" s="7" t="s">
        <v>17</v>
      </c>
      <c r="H139" s="7" t="s">
        <v>550</v>
      </c>
      <c r="I139" s="7">
        <f t="shared" si="1"/>
        <v>149</v>
      </c>
      <c r="J139" s="7" t="s">
        <v>551</v>
      </c>
      <c r="K139" s="7">
        <f t="shared" si="33"/>
        <v>20</v>
      </c>
      <c r="L139" s="7" t="s">
        <v>552</v>
      </c>
      <c r="M139" s="7">
        <f t="shared" ref="M139:M222" si="34">LEN(L139)</f>
        <v>21</v>
      </c>
      <c r="N139" s="7"/>
      <c r="O139" s="7"/>
      <c r="P139" s="7"/>
      <c r="Q139" s="7"/>
      <c r="R139" s="7">
        <v>124.0</v>
      </c>
      <c r="S139" s="6"/>
      <c r="T139" s="6"/>
      <c r="U139" s="6"/>
      <c r="V139" s="6"/>
      <c r="W139" s="1"/>
      <c r="X139" s="1"/>
      <c r="Y139" s="1"/>
      <c r="Z139" s="1"/>
    </row>
    <row r="140" ht="15.75" customHeight="1">
      <c r="A140" s="1" t="s">
        <v>553</v>
      </c>
      <c r="B140" s="1" t="s">
        <v>554</v>
      </c>
      <c r="C140" s="1" t="s">
        <v>555</v>
      </c>
      <c r="D140" s="7">
        <v>11.0</v>
      </c>
      <c r="E140" s="7">
        <v>2.9816068E7</v>
      </c>
      <c r="F140" s="7">
        <v>2.9816402E7</v>
      </c>
      <c r="G140" s="7" t="s">
        <v>38</v>
      </c>
      <c r="H140" s="7" t="s">
        <v>556</v>
      </c>
      <c r="I140" s="7">
        <f t="shared" si="1"/>
        <v>335</v>
      </c>
      <c r="J140" s="7"/>
      <c r="K140" s="7"/>
      <c r="L140" s="7" t="s">
        <v>557</v>
      </c>
      <c r="M140" s="7">
        <f t="shared" si="34"/>
        <v>21</v>
      </c>
      <c r="N140" s="7"/>
      <c r="O140" s="7"/>
      <c r="P140" s="7"/>
      <c r="Q140" s="7"/>
      <c r="R140" s="7">
        <v>1023.0</v>
      </c>
      <c r="S140" s="6"/>
      <c r="T140" s="6"/>
      <c r="U140" s="6"/>
      <c r="V140" s="6"/>
      <c r="W140" s="1"/>
      <c r="X140" s="1"/>
      <c r="Y140" s="1"/>
      <c r="Z140" s="1"/>
    </row>
    <row r="141" ht="15.75" customHeight="1">
      <c r="A141" s="1" t="s">
        <v>553</v>
      </c>
      <c r="B141" s="1" t="s">
        <v>558</v>
      </c>
      <c r="C141" s="1" t="s">
        <v>559</v>
      </c>
      <c r="D141" s="7">
        <v>1.0</v>
      </c>
      <c r="E141" s="7">
        <v>2.9153533E7</v>
      </c>
      <c r="F141" s="7">
        <v>2.9153834E7</v>
      </c>
      <c r="G141" s="7" t="s">
        <v>17</v>
      </c>
      <c r="H141" s="7" t="s">
        <v>560</v>
      </c>
      <c r="I141" s="7">
        <f t="shared" si="1"/>
        <v>302</v>
      </c>
      <c r="J141" s="7"/>
      <c r="K141" s="7"/>
      <c r="L141" s="7" t="s">
        <v>561</v>
      </c>
      <c r="M141" s="7">
        <f t="shared" si="34"/>
        <v>21</v>
      </c>
      <c r="N141" s="7"/>
      <c r="O141" s="7"/>
      <c r="P141" s="7"/>
      <c r="Q141" s="7"/>
      <c r="R141" s="7">
        <v>1030.0</v>
      </c>
      <c r="S141" s="6"/>
      <c r="T141" s="6"/>
      <c r="U141" s="6"/>
      <c r="V141" s="6"/>
      <c r="W141" s="1"/>
      <c r="X141" s="1"/>
      <c r="Y141" s="1"/>
      <c r="Z141" s="1"/>
    </row>
    <row r="142" ht="15.75" customHeight="1">
      <c r="A142" s="1" t="s">
        <v>553</v>
      </c>
      <c r="B142" s="1" t="s">
        <v>562</v>
      </c>
      <c r="C142" s="1" t="s">
        <v>563</v>
      </c>
      <c r="D142" s="7">
        <v>5.0</v>
      </c>
      <c r="E142" s="7">
        <v>1.5349464E7</v>
      </c>
      <c r="F142" s="7">
        <v>1.5349571E7</v>
      </c>
      <c r="G142" s="7" t="s">
        <v>17</v>
      </c>
      <c r="H142" s="7" t="s">
        <v>564</v>
      </c>
      <c r="I142" s="7">
        <f t="shared" si="1"/>
        <v>108</v>
      </c>
      <c r="J142" s="7"/>
      <c r="K142" s="7"/>
      <c r="L142" s="7" t="s">
        <v>565</v>
      </c>
      <c r="M142" s="7">
        <f t="shared" si="34"/>
        <v>21</v>
      </c>
      <c r="N142" s="7"/>
      <c r="O142" s="7"/>
      <c r="P142" s="7"/>
      <c r="Q142" s="7"/>
      <c r="R142" s="7">
        <v>1060.0</v>
      </c>
      <c r="S142" s="6"/>
      <c r="T142" s="6"/>
      <c r="U142" s="6"/>
      <c r="V142" s="6"/>
      <c r="W142" s="1"/>
      <c r="X142" s="1"/>
      <c r="Y142" s="1"/>
      <c r="Z142" s="1"/>
    </row>
    <row r="143" ht="15.75" customHeight="1">
      <c r="A143" s="1" t="s">
        <v>553</v>
      </c>
      <c r="B143" s="1" t="s">
        <v>566</v>
      </c>
      <c r="C143" s="1" t="s">
        <v>567</v>
      </c>
      <c r="D143" s="7">
        <v>3.0</v>
      </c>
      <c r="E143" s="7">
        <v>2.8074406E7</v>
      </c>
      <c r="F143" s="7">
        <v>2.8074511E7</v>
      </c>
      <c r="G143" s="7" t="s">
        <v>38</v>
      </c>
      <c r="H143" s="7" t="s">
        <v>568</v>
      </c>
      <c r="I143" s="7">
        <f t="shared" si="1"/>
        <v>106</v>
      </c>
      <c r="J143" s="7"/>
      <c r="K143" s="7"/>
      <c r="L143" s="7" t="s">
        <v>569</v>
      </c>
      <c r="M143" s="7">
        <f t="shared" si="34"/>
        <v>21</v>
      </c>
      <c r="N143" s="7"/>
      <c r="O143" s="7"/>
      <c r="P143" s="7"/>
      <c r="Q143" s="7"/>
      <c r="R143" s="7">
        <v>1078.0</v>
      </c>
      <c r="S143" s="6"/>
      <c r="T143" s="6"/>
      <c r="U143" s="6"/>
      <c r="V143" s="6"/>
      <c r="W143" s="1"/>
      <c r="X143" s="1"/>
      <c r="Y143" s="1"/>
      <c r="Z143" s="1"/>
    </row>
    <row r="144" ht="15.75" customHeight="1">
      <c r="A144" s="1" t="s">
        <v>553</v>
      </c>
      <c r="B144" s="1" t="s">
        <v>570</v>
      </c>
      <c r="C144" s="1" t="s">
        <v>571</v>
      </c>
      <c r="D144" s="7">
        <v>1.0</v>
      </c>
      <c r="E144" s="7">
        <v>2.6510757E7</v>
      </c>
      <c r="F144" s="7">
        <v>2.6510887E7</v>
      </c>
      <c r="G144" s="7" t="s">
        <v>38</v>
      </c>
      <c r="H144" s="7" t="s">
        <v>572</v>
      </c>
      <c r="I144" s="7">
        <f t="shared" si="1"/>
        <v>131</v>
      </c>
      <c r="J144" s="7"/>
      <c r="K144" s="7"/>
      <c r="L144" s="7" t="s">
        <v>573</v>
      </c>
      <c r="M144" s="7">
        <f t="shared" si="34"/>
        <v>21</v>
      </c>
      <c r="N144" s="7"/>
      <c r="O144" s="7"/>
      <c r="P144" s="7"/>
      <c r="Q144" s="7"/>
      <c r="R144" s="7">
        <v>1089.0</v>
      </c>
      <c r="S144" s="6"/>
      <c r="T144" s="6"/>
      <c r="U144" s="6"/>
      <c r="V144" s="6"/>
      <c r="W144" s="1"/>
      <c r="X144" s="1"/>
      <c r="Y144" s="1"/>
      <c r="Z144" s="1"/>
    </row>
    <row r="145" ht="15.75" customHeight="1">
      <c r="A145" s="1" t="s">
        <v>553</v>
      </c>
      <c r="B145" s="1" t="s">
        <v>574</v>
      </c>
      <c r="C145" s="1" t="s">
        <v>575</v>
      </c>
      <c r="D145" s="7">
        <v>3.0</v>
      </c>
      <c r="E145" s="7">
        <v>3.129289E7</v>
      </c>
      <c r="F145" s="7">
        <v>3.1293028E7</v>
      </c>
      <c r="G145" s="7" t="s">
        <v>17</v>
      </c>
      <c r="H145" s="7" t="s">
        <v>576</v>
      </c>
      <c r="I145" s="7">
        <f t="shared" si="1"/>
        <v>139</v>
      </c>
      <c r="J145" s="7"/>
      <c r="K145" s="7"/>
      <c r="L145" s="7" t="s">
        <v>577</v>
      </c>
      <c r="M145" s="7">
        <f t="shared" si="34"/>
        <v>21</v>
      </c>
      <c r="N145" s="7"/>
      <c r="O145" s="7"/>
      <c r="P145" s="7"/>
      <c r="Q145" s="7"/>
      <c r="R145" s="7">
        <v>1127.0</v>
      </c>
      <c r="S145" s="6"/>
      <c r="T145" s="6"/>
      <c r="U145" s="6"/>
      <c r="V145" s="6"/>
      <c r="W145" s="1"/>
      <c r="X145" s="1"/>
      <c r="Y145" s="1"/>
      <c r="Z145" s="1"/>
    </row>
    <row r="146" ht="15.75" customHeight="1">
      <c r="A146" s="1" t="s">
        <v>553</v>
      </c>
      <c r="B146" s="1" t="s">
        <v>578</v>
      </c>
      <c r="C146" s="1" t="s">
        <v>579</v>
      </c>
      <c r="D146" s="7">
        <v>4.0</v>
      </c>
      <c r="E146" s="7">
        <v>2.5187456E7</v>
      </c>
      <c r="F146" s="7">
        <v>2.5187738E7</v>
      </c>
      <c r="G146" s="7" t="s">
        <v>17</v>
      </c>
      <c r="H146" s="7" t="s">
        <v>580</v>
      </c>
      <c r="I146" s="7">
        <f t="shared" si="1"/>
        <v>283</v>
      </c>
      <c r="J146" s="7"/>
      <c r="K146" s="7"/>
      <c r="L146" s="7" t="s">
        <v>581</v>
      </c>
      <c r="M146" s="7">
        <f t="shared" si="34"/>
        <v>21</v>
      </c>
      <c r="N146" s="7"/>
      <c r="O146" s="7"/>
      <c r="P146" s="7"/>
      <c r="Q146" s="7"/>
      <c r="R146" s="7">
        <v>1127.0</v>
      </c>
      <c r="S146" s="6"/>
      <c r="T146" s="6"/>
      <c r="U146" s="6"/>
      <c r="V146" s="6"/>
      <c r="W146" s="1"/>
      <c r="X146" s="1"/>
      <c r="Y146" s="1"/>
      <c r="Z146" s="1"/>
    </row>
    <row r="147" ht="15.75" customHeight="1">
      <c r="A147" s="1" t="s">
        <v>553</v>
      </c>
      <c r="B147" s="1" t="s">
        <v>582</v>
      </c>
      <c r="C147" s="1" t="s">
        <v>583</v>
      </c>
      <c r="D147" s="7">
        <v>2.0</v>
      </c>
      <c r="E147" s="7">
        <v>1.2870351E7</v>
      </c>
      <c r="F147" s="7">
        <v>1.2870633E7</v>
      </c>
      <c r="G147" s="7" t="s">
        <v>38</v>
      </c>
      <c r="H147" s="7" t="s">
        <v>584</v>
      </c>
      <c r="I147" s="7">
        <f t="shared" si="1"/>
        <v>283</v>
      </c>
      <c r="J147" s="7"/>
      <c r="K147" s="7"/>
      <c r="L147" s="7" t="s">
        <v>585</v>
      </c>
      <c r="M147" s="7">
        <f t="shared" si="34"/>
        <v>22</v>
      </c>
      <c r="N147" s="7"/>
      <c r="O147" s="7"/>
      <c r="P147" s="7"/>
      <c r="Q147" s="7"/>
      <c r="R147" s="7">
        <v>1128.0</v>
      </c>
      <c r="S147" s="6"/>
      <c r="T147" s="6"/>
      <c r="U147" s="6"/>
      <c r="V147" s="6"/>
      <c r="W147" s="1"/>
      <c r="X147" s="1"/>
      <c r="Y147" s="1"/>
      <c r="Z147" s="1"/>
    </row>
    <row r="148" ht="15.75" customHeight="1">
      <c r="A148" s="1" t="s">
        <v>553</v>
      </c>
      <c r="B148" s="1" t="s">
        <v>586</v>
      </c>
      <c r="C148" s="1" t="s">
        <v>587</v>
      </c>
      <c r="D148" s="7">
        <v>1.0</v>
      </c>
      <c r="E148" s="7">
        <v>1.9493752E7</v>
      </c>
      <c r="F148" s="7">
        <v>1.9494033E7</v>
      </c>
      <c r="G148" s="7" t="s">
        <v>38</v>
      </c>
      <c r="H148" s="7" t="s">
        <v>588</v>
      </c>
      <c r="I148" s="7">
        <f t="shared" si="1"/>
        <v>282</v>
      </c>
      <c r="J148" s="7"/>
      <c r="K148" s="7"/>
      <c r="L148" s="7" t="s">
        <v>589</v>
      </c>
      <c r="M148" s="7">
        <f t="shared" si="34"/>
        <v>21</v>
      </c>
      <c r="N148" s="7"/>
      <c r="O148" s="7"/>
      <c r="P148" s="7"/>
      <c r="Q148" s="7"/>
      <c r="R148" s="7">
        <v>1128.0</v>
      </c>
      <c r="S148" s="6"/>
      <c r="T148" s="6"/>
      <c r="U148" s="6"/>
      <c r="V148" s="6"/>
      <c r="W148" s="1"/>
      <c r="X148" s="1"/>
      <c r="Y148" s="1"/>
      <c r="Z148" s="1"/>
    </row>
    <row r="149" ht="15.75" customHeight="1">
      <c r="A149" s="1" t="s">
        <v>553</v>
      </c>
      <c r="B149" s="1" t="s">
        <v>590</v>
      </c>
      <c r="C149" s="1" t="s">
        <v>591</v>
      </c>
      <c r="D149" s="7">
        <v>7.0</v>
      </c>
      <c r="E149" s="7">
        <v>7667758.0</v>
      </c>
      <c r="F149" s="7">
        <v>7667880.0</v>
      </c>
      <c r="G149" s="7" t="s">
        <v>38</v>
      </c>
      <c r="H149" s="7" t="s">
        <v>592</v>
      </c>
      <c r="I149" s="7">
        <f t="shared" si="1"/>
        <v>123</v>
      </c>
      <c r="J149" s="7"/>
      <c r="K149" s="7"/>
      <c r="L149" s="7" t="s">
        <v>593</v>
      </c>
      <c r="M149" s="7">
        <f t="shared" si="34"/>
        <v>21</v>
      </c>
      <c r="N149" s="7"/>
      <c r="O149" s="7"/>
      <c r="P149" s="7"/>
      <c r="Q149" s="7"/>
      <c r="R149" s="7">
        <v>1128.0</v>
      </c>
      <c r="S149" s="6"/>
      <c r="T149" s="6"/>
      <c r="U149" s="6"/>
      <c r="V149" s="6"/>
      <c r="W149" s="1"/>
      <c r="X149" s="1"/>
      <c r="Y149" s="1"/>
      <c r="Z149" s="1"/>
    </row>
    <row r="150" ht="15.75" customHeight="1">
      <c r="A150" s="1" t="s">
        <v>553</v>
      </c>
      <c r="B150" s="1" t="s">
        <v>594</v>
      </c>
      <c r="C150" s="1" t="s">
        <v>595</v>
      </c>
      <c r="D150" s="7">
        <v>3.0</v>
      </c>
      <c r="E150" s="7">
        <v>2.1492797E7</v>
      </c>
      <c r="F150" s="7">
        <v>2.1493078E7</v>
      </c>
      <c r="G150" s="7" t="s">
        <v>17</v>
      </c>
      <c r="H150" s="7" t="s">
        <v>596</v>
      </c>
      <c r="I150" s="7">
        <f t="shared" si="1"/>
        <v>282</v>
      </c>
      <c r="J150" s="7"/>
      <c r="K150" s="7"/>
      <c r="L150" s="7" t="s">
        <v>593</v>
      </c>
      <c r="M150" s="7">
        <f t="shared" si="34"/>
        <v>21</v>
      </c>
      <c r="N150" s="7"/>
      <c r="O150" s="7"/>
      <c r="P150" s="7"/>
      <c r="Q150" s="7"/>
      <c r="R150" s="7">
        <v>1128.0</v>
      </c>
      <c r="S150" s="6"/>
      <c r="T150" s="6"/>
      <c r="U150" s="6"/>
      <c r="V150" s="6"/>
      <c r="W150" s="1"/>
      <c r="X150" s="1"/>
      <c r="Y150" s="1"/>
      <c r="Z150" s="1"/>
    </row>
    <row r="151" ht="15.75" customHeight="1">
      <c r="A151" s="1" t="s">
        <v>553</v>
      </c>
      <c r="B151" s="1" t="s">
        <v>597</v>
      </c>
      <c r="C151" s="1" t="s">
        <v>598</v>
      </c>
      <c r="D151" s="7">
        <v>11.0</v>
      </c>
      <c r="E151" s="7">
        <v>2.0107604E7</v>
      </c>
      <c r="F151" s="7">
        <v>2.0107711E7</v>
      </c>
      <c r="G151" s="7" t="s">
        <v>17</v>
      </c>
      <c r="H151" s="7" t="s">
        <v>599</v>
      </c>
      <c r="I151" s="7">
        <f t="shared" si="1"/>
        <v>108</v>
      </c>
      <c r="J151" s="7"/>
      <c r="K151" s="7"/>
      <c r="L151" s="7" t="s">
        <v>600</v>
      </c>
      <c r="M151" s="7">
        <f t="shared" si="34"/>
        <v>20</v>
      </c>
      <c r="N151" s="7"/>
      <c r="O151" s="7"/>
      <c r="P151" s="7"/>
      <c r="Q151" s="7"/>
      <c r="R151" s="7">
        <v>1435.0</v>
      </c>
      <c r="S151" s="6"/>
      <c r="T151" s="6"/>
      <c r="U151" s="6"/>
      <c r="V151" s="6"/>
      <c r="W151" s="1"/>
      <c r="X151" s="1"/>
      <c r="Y151" s="1"/>
      <c r="Z151" s="1"/>
    </row>
    <row r="152" ht="15.75" customHeight="1">
      <c r="A152" s="1" t="s">
        <v>553</v>
      </c>
      <c r="B152" s="1" t="s">
        <v>601</v>
      </c>
      <c r="C152" s="1" t="s">
        <v>602</v>
      </c>
      <c r="D152" s="7">
        <v>4.0</v>
      </c>
      <c r="E152" s="7">
        <v>6900340.0</v>
      </c>
      <c r="F152" s="7">
        <v>6900608.0</v>
      </c>
      <c r="G152" s="7" t="s">
        <v>17</v>
      </c>
      <c r="H152" s="7" t="s">
        <v>603</v>
      </c>
      <c r="I152" s="7">
        <f t="shared" si="1"/>
        <v>269</v>
      </c>
      <c r="J152" s="7"/>
      <c r="K152" s="7"/>
      <c r="L152" s="7" t="s">
        <v>604</v>
      </c>
      <c r="M152" s="7">
        <f t="shared" si="34"/>
        <v>22</v>
      </c>
      <c r="N152" s="7"/>
      <c r="O152" s="7"/>
      <c r="P152" s="7"/>
      <c r="Q152" s="7"/>
      <c r="R152" s="7">
        <v>1438.0</v>
      </c>
      <c r="S152" s="6"/>
      <c r="T152" s="6"/>
      <c r="U152" s="6"/>
      <c r="V152" s="6"/>
      <c r="W152" s="1"/>
      <c r="X152" s="1"/>
      <c r="Y152" s="1"/>
      <c r="Z152" s="1"/>
    </row>
    <row r="153" ht="15.75" customHeight="1">
      <c r="A153" s="1" t="s">
        <v>553</v>
      </c>
      <c r="B153" s="1" t="s">
        <v>605</v>
      </c>
      <c r="C153" s="1" t="s">
        <v>606</v>
      </c>
      <c r="D153" s="7">
        <v>0.0</v>
      </c>
      <c r="E153" s="7">
        <v>1.95826857E8</v>
      </c>
      <c r="F153" s="7">
        <v>1.95827087E8</v>
      </c>
      <c r="G153" s="7" t="s">
        <v>38</v>
      </c>
      <c r="H153" s="7" t="s">
        <v>607</v>
      </c>
      <c r="I153" s="7">
        <f t="shared" si="1"/>
        <v>231</v>
      </c>
      <c r="J153" s="7"/>
      <c r="K153" s="7"/>
      <c r="L153" s="7" t="s">
        <v>604</v>
      </c>
      <c r="M153" s="7">
        <f t="shared" si="34"/>
        <v>22</v>
      </c>
      <c r="N153" s="7"/>
      <c r="O153" s="7"/>
      <c r="P153" s="7"/>
      <c r="Q153" s="7"/>
      <c r="R153" s="7">
        <v>1438.0</v>
      </c>
      <c r="S153" s="6"/>
      <c r="T153" s="6"/>
      <c r="U153" s="6"/>
      <c r="V153" s="6"/>
      <c r="W153" s="1"/>
      <c r="X153" s="1"/>
      <c r="Y153" s="1"/>
      <c r="Z153" s="1"/>
    </row>
    <row r="154" ht="15.75" customHeight="1">
      <c r="A154" s="1" t="s">
        <v>553</v>
      </c>
      <c r="B154" s="1" t="s">
        <v>608</v>
      </c>
      <c r="C154" s="1" t="s">
        <v>609</v>
      </c>
      <c r="D154" s="7">
        <v>7.0</v>
      </c>
      <c r="E154" s="7">
        <v>1.4373657E7</v>
      </c>
      <c r="F154" s="7">
        <v>1.4373851E7</v>
      </c>
      <c r="G154" s="7" t="s">
        <v>38</v>
      </c>
      <c r="H154" s="7" t="s">
        <v>610</v>
      </c>
      <c r="I154" s="7">
        <f t="shared" si="1"/>
        <v>195</v>
      </c>
      <c r="J154" s="7"/>
      <c r="K154" s="7"/>
      <c r="L154" s="7" t="s">
        <v>604</v>
      </c>
      <c r="M154" s="7">
        <f t="shared" si="34"/>
        <v>22</v>
      </c>
      <c r="N154" s="7"/>
      <c r="O154" s="7"/>
      <c r="P154" s="7"/>
      <c r="Q154" s="7"/>
      <c r="R154" s="7">
        <v>1438.0</v>
      </c>
      <c r="S154" s="6"/>
      <c r="T154" s="6"/>
      <c r="U154" s="6"/>
      <c r="V154" s="6"/>
      <c r="W154" s="1"/>
      <c r="X154" s="1"/>
      <c r="Y154" s="1"/>
      <c r="Z154" s="1"/>
    </row>
    <row r="155" ht="15.75" customHeight="1">
      <c r="A155" s="1" t="s">
        <v>553</v>
      </c>
      <c r="B155" s="1" t="s">
        <v>611</v>
      </c>
      <c r="C155" s="1" t="s">
        <v>612</v>
      </c>
      <c r="D155" s="7">
        <v>4.0</v>
      </c>
      <c r="E155" s="7">
        <v>4231562.0</v>
      </c>
      <c r="F155" s="7">
        <v>4231691.0</v>
      </c>
      <c r="G155" s="7" t="s">
        <v>38</v>
      </c>
      <c r="H155" s="7" t="s">
        <v>613</v>
      </c>
      <c r="I155" s="7">
        <f t="shared" si="1"/>
        <v>130</v>
      </c>
      <c r="J155" s="7"/>
      <c r="K155" s="7"/>
      <c r="L155" s="7" t="s">
        <v>614</v>
      </c>
      <c r="M155" s="7">
        <f t="shared" si="34"/>
        <v>22</v>
      </c>
      <c r="N155" s="7"/>
      <c r="O155" s="7"/>
      <c r="P155" s="7"/>
      <c r="Q155" s="7"/>
      <c r="R155" s="7">
        <v>1446.0</v>
      </c>
      <c r="S155" s="6"/>
      <c r="T155" s="6"/>
      <c r="U155" s="6"/>
      <c r="V155" s="6"/>
      <c r="W155" s="1"/>
      <c r="X155" s="1"/>
      <c r="Y155" s="1"/>
      <c r="Z155" s="1"/>
    </row>
    <row r="156" ht="15.75" customHeight="1">
      <c r="A156" s="1" t="s">
        <v>553</v>
      </c>
      <c r="B156" s="1" t="s">
        <v>615</v>
      </c>
      <c r="C156" s="1" t="s">
        <v>616</v>
      </c>
      <c r="D156" s="7">
        <v>8.0</v>
      </c>
      <c r="E156" s="7">
        <v>1.7939817E7</v>
      </c>
      <c r="F156" s="7">
        <v>1.7939884E7</v>
      </c>
      <c r="G156" s="7" t="s">
        <v>38</v>
      </c>
      <c r="H156" s="7" t="s">
        <v>617</v>
      </c>
      <c r="I156" s="7">
        <f t="shared" si="1"/>
        <v>68</v>
      </c>
      <c r="J156" s="7"/>
      <c r="K156" s="7"/>
      <c r="L156" s="7" t="s">
        <v>618</v>
      </c>
      <c r="M156" s="7">
        <f t="shared" si="34"/>
        <v>24</v>
      </c>
      <c r="N156" s="7"/>
      <c r="O156" s="7"/>
      <c r="P156" s="7"/>
      <c r="Q156" s="7"/>
      <c r="R156" s="7">
        <v>1510.0</v>
      </c>
      <c r="S156" s="6"/>
      <c r="T156" s="6"/>
      <c r="U156" s="6"/>
      <c r="V156" s="6"/>
      <c r="W156" s="1"/>
      <c r="X156" s="1"/>
      <c r="Y156" s="1"/>
      <c r="Z156" s="1"/>
    </row>
    <row r="157" ht="15.75" customHeight="1">
      <c r="A157" s="1" t="s">
        <v>553</v>
      </c>
      <c r="B157" s="1" t="s">
        <v>619</v>
      </c>
      <c r="C157" s="1" t="s">
        <v>620</v>
      </c>
      <c r="D157" s="7">
        <v>7.0</v>
      </c>
      <c r="E157" s="7">
        <v>1.6885396E7</v>
      </c>
      <c r="F157" s="7">
        <v>1.6885514E7</v>
      </c>
      <c r="G157" s="7" t="s">
        <v>38</v>
      </c>
      <c r="H157" s="7" t="s">
        <v>621</v>
      </c>
      <c r="I157" s="7">
        <f t="shared" si="1"/>
        <v>119</v>
      </c>
      <c r="J157" s="7"/>
      <c r="K157" s="7"/>
      <c r="L157" s="7" t="s">
        <v>622</v>
      </c>
      <c r="M157" s="7">
        <f t="shared" si="34"/>
        <v>22</v>
      </c>
      <c r="N157" s="7"/>
      <c r="O157" s="7"/>
      <c r="P157" s="7"/>
      <c r="Q157" s="7"/>
      <c r="R157" s="7">
        <v>1515.0</v>
      </c>
      <c r="S157" s="6"/>
      <c r="T157" s="6"/>
      <c r="U157" s="6"/>
      <c r="V157" s="6"/>
      <c r="W157" s="1"/>
      <c r="X157" s="1"/>
      <c r="Y157" s="1"/>
      <c r="Z157" s="1"/>
    </row>
    <row r="158" ht="15.75" customHeight="1">
      <c r="A158" s="1" t="s">
        <v>553</v>
      </c>
      <c r="B158" s="1" t="s">
        <v>623</v>
      </c>
      <c r="C158" s="1" t="s">
        <v>624</v>
      </c>
      <c r="D158" s="7">
        <v>8.0</v>
      </c>
      <c r="E158" s="7">
        <v>2.076728E7</v>
      </c>
      <c r="F158" s="7">
        <v>2.0767566E7</v>
      </c>
      <c r="G158" s="7" t="s">
        <v>38</v>
      </c>
      <c r="H158" s="7" t="s">
        <v>625</v>
      </c>
      <c r="I158" s="7">
        <f t="shared" si="1"/>
        <v>287</v>
      </c>
      <c r="J158" s="7"/>
      <c r="K158" s="7"/>
      <c r="L158" s="7" t="s">
        <v>626</v>
      </c>
      <c r="M158" s="7">
        <f t="shared" si="34"/>
        <v>24</v>
      </c>
      <c r="N158" s="7"/>
      <c r="O158" s="7"/>
      <c r="P158" s="7"/>
      <c r="Q158" s="7"/>
      <c r="R158" s="7">
        <v>1520.0</v>
      </c>
      <c r="S158" s="6"/>
      <c r="T158" s="6"/>
      <c r="U158" s="6"/>
      <c r="V158" s="6"/>
      <c r="W158" s="1"/>
      <c r="X158" s="1"/>
      <c r="Y158" s="1"/>
      <c r="Z158" s="1"/>
    </row>
    <row r="159" ht="15.75" customHeight="1">
      <c r="A159" s="1" t="s">
        <v>553</v>
      </c>
      <c r="B159" s="1" t="s">
        <v>627</v>
      </c>
      <c r="C159" s="1" t="s">
        <v>628</v>
      </c>
      <c r="D159" s="7">
        <v>2.0</v>
      </c>
      <c r="E159" s="7">
        <v>2.2077816E7</v>
      </c>
      <c r="F159" s="7">
        <v>2.2077933E7</v>
      </c>
      <c r="G159" s="7" t="s">
        <v>38</v>
      </c>
      <c r="H159" s="7" t="s">
        <v>629</v>
      </c>
      <c r="I159" s="7">
        <f t="shared" si="1"/>
        <v>118</v>
      </c>
      <c r="J159" s="7"/>
      <c r="K159" s="7"/>
      <c r="L159" s="7" t="s">
        <v>630</v>
      </c>
      <c r="M159" s="7">
        <f t="shared" si="34"/>
        <v>22</v>
      </c>
      <c r="N159" s="7"/>
      <c r="O159" s="7"/>
      <c r="P159" s="7"/>
      <c r="Q159" s="7"/>
      <c r="R159" s="7">
        <v>1526.0</v>
      </c>
      <c r="S159" s="6"/>
      <c r="T159" s="6"/>
      <c r="U159" s="6"/>
      <c r="V159" s="6"/>
      <c r="W159" s="1"/>
      <c r="X159" s="1"/>
      <c r="Y159" s="1"/>
      <c r="Z159" s="1"/>
    </row>
    <row r="160" ht="15.75" customHeight="1">
      <c r="A160" s="1" t="s">
        <v>553</v>
      </c>
      <c r="B160" s="1" t="s">
        <v>631</v>
      </c>
      <c r="C160" s="1" t="s">
        <v>632</v>
      </c>
      <c r="D160" s="7">
        <v>0.0</v>
      </c>
      <c r="E160" s="7">
        <v>1.73196199E8</v>
      </c>
      <c r="F160" s="7">
        <v>1.731963E8</v>
      </c>
      <c r="G160" s="7" t="s">
        <v>17</v>
      </c>
      <c r="H160" s="7" t="s">
        <v>633</v>
      </c>
      <c r="I160" s="7">
        <f t="shared" si="1"/>
        <v>102</v>
      </c>
      <c r="J160" s="7" t="s">
        <v>634</v>
      </c>
      <c r="K160" s="7">
        <f>LEN(J160)</f>
        <v>21</v>
      </c>
      <c r="L160" s="7" t="s">
        <v>501</v>
      </c>
      <c r="M160" s="7">
        <f t="shared" si="34"/>
        <v>22</v>
      </c>
      <c r="N160" s="7"/>
      <c r="O160" s="7"/>
      <c r="P160" s="7"/>
      <c r="Q160" s="7"/>
      <c r="R160" s="7">
        <v>156.0</v>
      </c>
      <c r="S160" s="6"/>
      <c r="T160" s="6"/>
      <c r="U160" s="6"/>
      <c r="V160" s="6"/>
      <c r="W160" s="1"/>
      <c r="X160" s="1"/>
      <c r="Y160" s="1"/>
      <c r="Z160" s="1"/>
    </row>
    <row r="161" ht="15.75" customHeight="1">
      <c r="A161" s="1" t="s">
        <v>553</v>
      </c>
      <c r="B161" s="1" t="s">
        <v>635</v>
      </c>
      <c r="C161" s="1" t="s">
        <v>636</v>
      </c>
      <c r="D161" s="7">
        <v>5.0</v>
      </c>
      <c r="E161" s="7">
        <v>2.8049004E7</v>
      </c>
      <c r="F161" s="7">
        <v>2.804909E7</v>
      </c>
      <c r="G161" s="7" t="s">
        <v>38</v>
      </c>
      <c r="H161" s="7" t="s">
        <v>637</v>
      </c>
      <c r="I161" s="7">
        <f t="shared" si="1"/>
        <v>87</v>
      </c>
      <c r="J161" s="7"/>
      <c r="K161" s="7"/>
      <c r="L161" s="7" t="s">
        <v>638</v>
      </c>
      <c r="M161" s="7">
        <f t="shared" si="34"/>
        <v>22</v>
      </c>
      <c r="N161" s="7"/>
      <c r="O161" s="7"/>
      <c r="P161" s="7"/>
      <c r="Q161" s="7"/>
      <c r="R161" s="7">
        <v>156.0</v>
      </c>
      <c r="S161" s="6"/>
      <c r="T161" s="6"/>
      <c r="U161" s="6"/>
      <c r="V161" s="6"/>
      <c r="W161" s="1"/>
      <c r="X161" s="1"/>
      <c r="Y161" s="1"/>
      <c r="Z161" s="1"/>
    </row>
    <row r="162" ht="15.75" customHeight="1">
      <c r="A162" s="1" t="s">
        <v>553</v>
      </c>
      <c r="B162" s="1" t="s">
        <v>639</v>
      </c>
      <c r="C162" s="1" t="s">
        <v>640</v>
      </c>
      <c r="D162" s="7">
        <v>6.0</v>
      </c>
      <c r="E162" s="7">
        <v>9429886.0</v>
      </c>
      <c r="F162" s="7">
        <v>9429977.0</v>
      </c>
      <c r="G162" s="7" t="s">
        <v>17</v>
      </c>
      <c r="H162" s="7" t="s">
        <v>641</v>
      </c>
      <c r="I162" s="7">
        <f t="shared" si="1"/>
        <v>92</v>
      </c>
      <c r="J162" s="7"/>
      <c r="K162" s="7"/>
      <c r="L162" s="7" t="s">
        <v>642</v>
      </c>
      <c r="M162" s="7">
        <f t="shared" si="34"/>
        <v>20</v>
      </c>
      <c r="N162" s="7"/>
      <c r="O162" s="7"/>
      <c r="P162" s="7"/>
      <c r="Q162" s="7"/>
      <c r="R162" s="7">
        <v>156.0</v>
      </c>
      <c r="S162" s="6"/>
      <c r="T162" s="6"/>
      <c r="U162" s="6"/>
      <c r="V162" s="6"/>
      <c r="W162" s="1"/>
      <c r="X162" s="1"/>
      <c r="Y162" s="1"/>
      <c r="Z162" s="1"/>
    </row>
    <row r="163" ht="15.75" customHeight="1">
      <c r="A163" s="1" t="s">
        <v>553</v>
      </c>
      <c r="B163" s="1" t="s">
        <v>643</v>
      </c>
      <c r="C163" s="1" t="s">
        <v>644</v>
      </c>
      <c r="D163" s="7">
        <v>4.0</v>
      </c>
      <c r="E163" s="7">
        <v>5161806.0</v>
      </c>
      <c r="F163" s="7">
        <v>5161889.0</v>
      </c>
      <c r="G163" s="7" t="s">
        <v>38</v>
      </c>
      <c r="H163" s="7" t="s">
        <v>645</v>
      </c>
      <c r="I163" s="7">
        <f t="shared" si="1"/>
        <v>84</v>
      </c>
      <c r="J163" s="7" t="s">
        <v>646</v>
      </c>
      <c r="K163" s="7">
        <f t="shared" ref="K163:K166" si="35">LEN(J163)</f>
        <v>21</v>
      </c>
      <c r="L163" s="7" t="s">
        <v>647</v>
      </c>
      <c r="M163" s="7">
        <f t="shared" si="34"/>
        <v>19</v>
      </c>
      <c r="N163" s="7"/>
      <c r="O163" s="7"/>
      <c r="P163" s="7"/>
      <c r="Q163" s="7"/>
      <c r="R163" s="7">
        <v>157.0</v>
      </c>
      <c r="S163" s="6"/>
      <c r="T163" s="6"/>
      <c r="U163" s="6"/>
      <c r="V163" s="6"/>
      <c r="W163" s="1"/>
      <c r="X163" s="1"/>
      <c r="Y163" s="1"/>
      <c r="Z163" s="1"/>
    </row>
    <row r="164" ht="15.75" customHeight="1">
      <c r="A164" s="1" t="s">
        <v>553</v>
      </c>
      <c r="B164" s="1" t="s">
        <v>648</v>
      </c>
      <c r="C164" s="1" t="s">
        <v>649</v>
      </c>
      <c r="D164" s="7">
        <v>7.0</v>
      </c>
      <c r="E164" s="7">
        <v>6213187.0</v>
      </c>
      <c r="F164" s="7">
        <v>6213288.0</v>
      </c>
      <c r="G164" s="7" t="s">
        <v>38</v>
      </c>
      <c r="H164" s="7" t="s">
        <v>650</v>
      </c>
      <c r="I164" s="7">
        <f t="shared" si="1"/>
        <v>102</v>
      </c>
      <c r="J164" s="7" t="s">
        <v>646</v>
      </c>
      <c r="K164" s="7">
        <f t="shared" si="35"/>
        <v>21</v>
      </c>
      <c r="L164" s="7" t="s">
        <v>651</v>
      </c>
      <c r="M164" s="7">
        <f t="shared" si="34"/>
        <v>22</v>
      </c>
      <c r="N164" s="7"/>
      <c r="O164" s="7"/>
      <c r="P164" s="7"/>
      <c r="Q164" s="7"/>
      <c r="R164" s="7">
        <v>157.0</v>
      </c>
      <c r="S164" s="6"/>
      <c r="T164" s="6"/>
      <c r="U164" s="6"/>
      <c r="V164" s="6"/>
      <c r="W164" s="1"/>
      <c r="X164" s="1"/>
      <c r="Y164" s="1"/>
      <c r="Z164" s="1"/>
    </row>
    <row r="165" ht="15.75" customHeight="1">
      <c r="A165" s="1" t="s">
        <v>553</v>
      </c>
      <c r="B165" s="1" t="s">
        <v>652</v>
      </c>
      <c r="C165" s="1" t="s">
        <v>653</v>
      </c>
      <c r="D165" s="7">
        <v>7.0</v>
      </c>
      <c r="E165" s="7">
        <v>122554.0</v>
      </c>
      <c r="F165" s="7">
        <v>122638.0</v>
      </c>
      <c r="G165" s="7" t="s">
        <v>38</v>
      </c>
      <c r="H165" s="7" t="s">
        <v>654</v>
      </c>
      <c r="I165" s="7">
        <f t="shared" si="1"/>
        <v>85</v>
      </c>
      <c r="J165" s="7" t="s">
        <v>646</v>
      </c>
      <c r="K165" s="7">
        <f t="shared" si="35"/>
        <v>21</v>
      </c>
      <c r="L165" s="7" t="s">
        <v>646</v>
      </c>
      <c r="M165" s="7">
        <f t="shared" si="34"/>
        <v>21</v>
      </c>
      <c r="N165" s="7"/>
      <c r="O165" s="7"/>
      <c r="P165" s="7"/>
      <c r="Q165" s="7"/>
      <c r="R165" s="7">
        <v>157.0</v>
      </c>
      <c r="S165" s="6"/>
      <c r="T165" s="6"/>
      <c r="U165" s="6"/>
      <c r="V165" s="6"/>
      <c r="W165" s="1"/>
      <c r="X165" s="1"/>
      <c r="Y165" s="1"/>
      <c r="Z165" s="1"/>
    </row>
    <row r="166" ht="15.75" customHeight="1">
      <c r="A166" s="1" t="s">
        <v>553</v>
      </c>
      <c r="B166" s="1" t="s">
        <v>655</v>
      </c>
      <c r="C166" s="1" t="s">
        <v>656</v>
      </c>
      <c r="D166" s="7">
        <v>4.0</v>
      </c>
      <c r="E166" s="7">
        <v>5047095.0</v>
      </c>
      <c r="F166" s="7">
        <v>5047282.0</v>
      </c>
      <c r="G166" s="7" t="s">
        <v>38</v>
      </c>
      <c r="H166" s="7" t="s">
        <v>657</v>
      </c>
      <c r="I166" s="7">
        <f t="shared" si="1"/>
        <v>188</v>
      </c>
      <c r="J166" s="7" t="s">
        <v>658</v>
      </c>
      <c r="K166" s="7">
        <f t="shared" si="35"/>
        <v>21</v>
      </c>
      <c r="L166" s="7" t="s">
        <v>659</v>
      </c>
      <c r="M166" s="7">
        <f t="shared" si="34"/>
        <v>21</v>
      </c>
      <c r="N166" s="7"/>
      <c r="O166" s="7"/>
      <c r="P166" s="7"/>
      <c r="Q166" s="7"/>
      <c r="R166" s="7">
        <v>159.0</v>
      </c>
      <c r="S166" s="6"/>
      <c r="T166" s="6"/>
      <c r="U166" s="6"/>
      <c r="V166" s="6"/>
      <c r="W166" s="1"/>
      <c r="X166" s="1"/>
      <c r="Y166" s="1"/>
      <c r="Z166" s="1"/>
    </row>
    <row r="167" ht="15.75" customHeight="1">
      <c r="A167" s="1" t="s">
        <v>553</v>
      </c>
      <c r="B167" s="1" t="s">
        <v>660</v>
      </c>
      <c r="C167" s="1" t="s">
        <v>661</v>
      </c>
      <c r="D167" s="7">
        <v>1.0</v>
      </c>
      <c r="E167" s="7">
        <v>2.5322422E7</v>
      </c>
      <c r="F167" s="7">
        <v>2.5322501E7</v>
      </c>
      <c r="G167" s="7" t="s">
        <v>17</v>
      </c>
      <c r="H167" s="7" t="s">
        <v>662</v>
      </c>
      <c r="I167" s="7">
        <f t="shared" si="1"/>
        <v>80</v>
      </c>
      <c r="J167" s="7"/>
      <c r="K167" s="7"/>
      <c r="L167" s="7" t="s">
        <v>663</v>
      </c>
      <c r="M167" s="7">
        <f t="shared" si="34"/>
        <v>21</v>
      </c>
      <c r="N167" s="7"/>
      <c r="O167" s="7"/>
      <c r="P167" s="7"/>
      <c r="Q167" s="7"/>
      <c r="R167" s="7">
        <v>159.0</v>
      </c>
      <c r="S167" s="6"/>
      <c r="T167" s="6"/>
      <c r="U167" s="6"/>
      <c r="V167" s="6"/>
      <c r="W167" s="1"/>
      <c r="X167" s="1"/>
      <c r="Y167" s="1"/>
      <c r="Z167" s="1"/>
    </row>
    <row r="168" ht="15.75" customHeight="1">
      <c r="A168" s="1" t="s">
        <v>553</v>
      </c>
      <c r="B168" s="1" t="s">
        <v>664</v>
      </c>
      <c r="C168" s="1" t="s">
        <v>665</v>
      </c>
      <c r="D168" s="7">
        <v>9.0</v>
      </c>
      <c r="E168" s="7">
        <v>1683434.0</v>
      </c>
      <c r="F168" s="7">
        <v>1683517.0</v>
      </c>
      <c r="G168" s="7" t="s">
        <v>17</v>
      </c>
      <c r="H168" s="7" t="s">
        <v>666</v>
      </c>
      <c r="I168" s="7">
        <f t="shared" si="1"/>
        <v>84</v>
      </c>
      <c r="J168" s="7" t="s">
        <v>667</v>
      </c>
      <c r="K168" s="7">
        <f t="shared" ref="K168:K169" si="36">LEN(J168)</f>
        <v>23</v>
      </c>
      <c r="L168" s="7" t="s">
        <v>668</v>
      </c>
      <c r="M168" s="7">
        <f t="shared" si="34"/>
        <v>21</v>
      </c>
      <c r="N168" s="7" t="s">
        <v>669</v>
      </c>
      <c r="O168" s="7"/>
      <c r="P168" s="7" t="s">
        <v>670</v>
      </c>
      <c r="Q168" s="7"/>
      <c r="R168" s="7">
        <v>160.0</v>
      </c>
      <c r="S168" s="6"/>
      <c r="T168" s="6"/>
      <c r="U168" s="6"/>
      <c r="V168" s="6"/>
      <c r="W168" s="1"/>
      <c r="X168" s="1"/>
      <c r="Y168" s="1"/>
      <c r="Z168" s="1"/>
    </row>
    <row r="169" ht="15.75" customHeight="1">
      <c r="A169" s="1" t="s">
        <v>553</v>
      </c>
      <c r="B169" s="1" t="s">
        <v>671</v>
      </c>
      <c r="C169" s="1" t="s">
        <v>672</v>
      </c>
      <c r="D169" s="7">
        <v>5.0</v>
      </c>
      <c r="E169" s="7">
        <v>2.419632E7</v>
      </c>
      <c r="F169" s="7">
        <v>2.4196417E7</v>
      </c>
      <c r="G169" s="7" t="s">
        <v>38</v>
      </c>
      <c r="H169" s="7" t="s">
        <v>673</v>
      </c>
      <c r="I169" s="7">
        <f t="shared" si="1"/>
        <v>98</v>
      </c>
      <c r="J169" s="7" t="s">
        <v>674</v>
      </c>
      <c r="K169" s="7">
        <f t="shared" si="36"/>
        <v>23</v>
      </c>
      <c r="L169" s="7" t="s">
        <v>675</v>
      </c>
      <c r="M169" s="7">
        <f t="shared" si="34"/>
        <v>21</v>
      </c>
      <c r="N169" s="7"/>
      <c r="O169" s="7"/>
      <c r="P169" s="7"/>
      <c r="Q169" s="7"/>
      <c r="R169" s="7">
        <v>160.0</v>
      </c>
      <c r="S169" s="6"/>
      <c r="T169" s="6"/>
      <c r="U169" s="6"/>
      <c r="V169" s="6"/>
      <c r="W169" s="1"/>
      <c r="X169" s="1"/>
      <c r="Y169" s="1"/>
      <c r="Z169" s="1"/>
    </row>
    <row r="170" ht="15.75" customHeight="1">
      <c r="A170" s="1" t="s">
        <v>553</v>
      </c>
      <c r="B170" s="1" t="s">
        <v>676</v>
      </c>
      <c r="C170" s="1" t="s">
        <v>677</v>
      </c>
      <c r="D170" s="7">
        <v>5.0</v>
      </c>
      <c r="E170" s="7">
        <v>2.4201506E7</v>
      </c>
      <c r="F170" s="7">
        <v>2.4201589E7</v>
      </c>
      <c r="G170" s="7" t="s">
        <v>38</v>
      </c>
      <c r="H170" s="7" t="s">
        <v>678</v>
      </c>
      <c r="I170" s="7">
        <f t="shared" si="1"/>
        <v>84</v>
      </c>
      <c r="J170" s="7"/>
      <c r="K170" s="7"/>
      <c r="L170" s="7" t="s">
        <v>674</v>
      </c>
      <c r="M170" s="7">
        <f t="shared" si="34"/>
        <v>23</v>
      </c>
      <c r="N170" s="7"/>
      <c r="O170" s="7"/>
      <c r="P170" s="7"/>
      <c r="Q170" s="7"/>
      <c r="R170" s="7">
        <v>160.0</v>
      </c>
      <c r="S170" s="6"/>
      <c r="T170" s="6"/>
      <c r="U170" s="6"/>
      <c r="V170" s="6"/>
      <c r="W170" s="1"/>
      <c r="X170" s="1"/>
      <c r="Y170" s="1"/>
      <c r="Z170" s="1"/>
    </row>
    <row r="171" ht="15.75" customHeight="1">
      <c r="A171" s="1" t="s">
        <v>553</v>
      </c>
      <c r="B171" s="1" t="s">
        <v>679</v>
      </c>
      <c r="C171" s="1" t="s">
        <v>680</v>
      </c>
      <c r="D171" s="7">
        <v>9.0</v>
      </c>
      <c r="E171" s="7">
        <v>8792199.0</v>
      </c>
      <c r="F171" s="7">
        <v>8792288.0</v>
      </c>
      <c r="G171" s="7" t="s">
        <v>17</v>
      </c>
      <c r="H171" s="7" t="s">
        <v>681</v>
      </c>
      <c r="I171" s="7">
        <f t="shared" si="1"/>
        <v>90</v>
      </c>
      <c r="J171" s="7"/>
      <c r="K171" s="7"/>
      <c r="L171" s="7" t="s">
        <v>682</v>
      </c>
      <c r="M171" s="7">
        <f t="shared" si="34"/>
        <v>21</v>
      </c>
      <c r="N171" s="7"/>
      <c r="O171" s="7"/>
      <c r="P171" s="7"/>
      <c r="Q171" s="7"/>
      <c r="R171" s="7">
        <v>160.0</v>
      </c>
      <c r="S171" s="6"/>
      <c r="T171" s="6"/>
      <c r="U171" s="6"/>
      <c r="V171" s="6"/>
      <c r="W171" s="1"/>
      <c r="X171" s="1"/>
      <c r="Y171" s="1"/>
      <c r="Z171" s="1"/>
    </row>
    <row r="172" ht="15.75" customHeight="1">
      <c r="A172" s="1" t="s">
        <v>553</v>
      </c>
      <c r="B172" s="1" t="s">
        <v>683</v>
      </c>
      <c r="C172" s="1" t="s">
        <v>684</v>
      </c>
      <c r="D172" s="7">
        <v>4.0</v>
      </c>
      <c r="E172" s="7">
        <v>6151819.0</v>
      </c>
      <c r="F172" s="7">
        <v>6151993.0</v>
      </c>
      <c r="G172" s="7" t="s">
        <v>17</v>
      </c>
      <c r="H172" s="7" t="s">
        <v>685</v>
      </c>
      <c r="I172" s="7">
        <f t="shared" si="1"/>
        <v>175</v>
      </c>
      <c r="J172" s="7" t="s">
        <v>686</v>
      </c>
      <c r="K172" s="7">
        <f t="shared" ref="K172:K175" si="37">LEN(J172)</f>
        <v>22</v>
      </c>
      <c r="L172" s="7" t="s">
        <v>687</v>
      </c>
      <c r="M172" s="7">
        <f t="shared" si="34"/>
        <v>21</v>
      </c>
      <c r="N172" s="7"/>
      <c r="O172" s="7"/>
      <c r="P172" s="7"/>
      <c r="Q172" s="7"/>
      <c r="R172" s="7">
        <v>162.0</v>
      </c>
      <c r="S172" s="6"/>
      <c r="T172" s="6"/>
      <c r="U172" s="6"/>
      <c r="V172" s="6"/>
      <c r="W172" s="1"/>
      <c r="X172" s="1"/>
      <c r="Y172" s="1"/>
      <c r="Z172" s="1"/>
    </row>
    <row r="173" ht="15.75" customHeight="1">
      <c r="A173" s="1" t="s">
        <v>553</v>
      </c>
      <c r="B173" s="1" t="s">
        <v>688</v>
      </c>
      <c r="C173" s="1" t="s">
        <v>689</v>
      </c>
      <c r="D173" s="7">
        <v>4.0</v>
      </c>
      <c r="E173" s="7">
        <v>723581.0</v>
      </c>
      <c r="F173" s="7">
        <v>723695.0</v>
      </c>
      <c r="G173" s="7" t="s">
        <v>17</v>
      </c>
      <c r="H173" s="7" t="s">
        <v>690</v>
      </c>
      <c r="I173" s="7">
        <f t="shared" si="1"/>
        <v>115</v>
      </c>
      <c r="J173" s="7" t="s">
        <v>691</v>
      </c>
      <c r="K173" s="7">
        <f t="shared" si="37"/>
        <v>22</v>
      </c>
      <c r="L173" s="7" t="s">
        <v>692</v>
      </c>
      <c r="M173" s="7">
        <f t="shared" si="34"/>
        <v>21</v>
      </c>
      <c r="N173" s="7"/>
      <c r="O173" s="7"/>
      <c r="P173" s="7"/>
      <c r="Q173" s="7"/>
      <c r="R173" s="7">
        <v>164.0</v>
      </c>
      <c r="S173" s="6"/>
      <c r="T173" s="6"/>
      <c r="U173" s="6"/>
      <c r="V173" s="6"/>
      <c r="W173" s="1"/>
      <c r="X173" s="1"/>
      <c r="Y173" s="1"/>
      <c r="Z173" s="1"/>
    </row>
    <row r="174" ht="15.75" customHeight="1">
      <c r="A174" s="1" t="s">
        <v>553</v>
      </c>
      <c r="B174" s="1" t="s">
        <v>693</v>
      </c>
      <c r="C174" s="1" t="s">
        <v>694</v>
      </c>
      <c r="D174" s="7">
        <v>4.0</v>
      </c>
      <c r="E174" s="7">
        <v>723588.0</v>
      </c>
      <c r="F174" s="7">
        <v>723687.0</v>
      </c>
      <c r="G174" s="7" t="s">
        <v>38</v>
      </c>
      <c r="H174" s="7" t="s">
        <v>695</v>
      </c>
      <c r="I174" s="7">
        <f t="shared" si="1"/>
        <v>100</v>
      </c>
      <c r="J174" s="7" t="s">
        <v>696</v>
      </c>
      <c r="K174" s="7">
        <f t="shared" si="37"/>
        <v>21</v>
      </c>
      <c r="L174" s="7" t="s">
        <v>697</v>
      </c>
      <c r="M174" s="7">
        <f t="shared" si="34"/>
        <v>21</v>
      </c>
      <c r="N174" s="7"/>
      <c r="O174" s="7"/>
      <c r="P174" s="7"/>
      <c r="Q174" s="7"/>
      <c r="R174" s="7">
        <v>164.0</v>
      </c>
      <c r="S174" s="6"/>
      <c r="T174" s="6"/>
      <c r="U174" s="6"/>
      <c r="V174" s="6"/>
      <c r="W174" s="1"/>
      <c r="X174" s="1"/>
      <c r="Y174" s="1"/>
      <c r="Z174" s="1"/>
    </row>
    <row r="175" ht="15.75" customHeight="1">
      <c r="A175" s="1" t="s">
        <v>553</v>
      </c>
      <c r="B175" s="1" t="s">
        <v>698</v>
      </c>
      <c r="C175" s="1" t="s">
        <v>699</v>
      </c>
      <c r="D175" s="7">
        <v>2.0</v>
      </c>
      <c r="E175" s="7">
        <v>4.7655449E7</v>
      </c>
      <c r="F175" s="7">
        <v>4.7655564E7</v>
      </c>
      <c r="G175" s="7" t="s">
        <v>38</v>
      </c>
      <c r="H175" s="7" t="s">
        <v>700</v>
      </c>
      <c r="I175" s="7">
        <f t="shared" si="1"/>
        <v>116</v>
      </c>
      <c r="J175" s="7" t="s">
        <v>701</v>
      </c>
      <c r="K175" s="7">
        <f t="shared" si="37"/>
        <v>22</v>
      </c>
      <c r="L175" s="7" t="s">
        <v>702</v>
      </c>
      <c r="M175" s="7">
        <f t="shared" si="34"/>
        <v>21</v>
      </c>
      <c r="N175" s="7"/>
      <c r="O175" s="7"/>
      <c r="P175" s="7"/>
      <c r="Q175" s="7"/>
      <c r="R175" s="7">
        <v>164.0</v>
      </c>
      <c r="S175" s="6"/>
      <c r="T175" s="6"/>
      <c r="U175" s="6"/>
      <c r="V175" s="6"/>
      <c r="W175" s="1"/>
      <c r="X175" s="1"/>
      <c r="Y175" s="1"/>
      <c r="Z175" s="1"/>
    </row>
    <row r="176" ht="15.75" customHeight="1">
      <c r="A176" s="1" t="s">
        <v>553</v>
      </c>
      <c r="B176" s="1" t="s">
        <v>703</v>
      </c>
      <c r="C176" s="1" t="s">
        <v>704</v>
      </c>
      <c r="D176" s="7">
        <v>6.0</v>
      </c>
      <c r="E176" s="7">
        <v>513551.0</v>
      </c>
      <c r="F176" s="7">
        <v>513767.0</v>
      </c>
      <c r="G176" s="7" t="s">
        <v>38</v>
      </c>
      <c r="H176" s="7" t="s">
        <v>705</v>
      </c>
      <c r="I176" s="7">
        <f t="shared" si="1"/>
        <v>217</v>
      </c>
      <c r="J176" s="7"/>
      <c r="K176" s="7"/>
      <c r="L176" s="7" t="s">
        <v>706</v>
      </c>
      <c r="M176" s="7">
        <f t="shared" si="34"/>
        <v>21</v>
      </c>
      <c r="N176" s="7"/>
      <c r="O176" s="7"/>
      <c r="P176" s="7"/>
      <c r="Q176" s="7"/>
      <c r="R176" s="7">
        <v>164.0</v>
      </c>
      <c r="S176" s="6"/>
      <c r="T176" s="6"/>
      <c r="U176" s="6"/>
      <c r="V176" s="6"/>
      <c r="W176" s="1"/>
      <c r="X176" s="1"/>
      <c r="Y176" s="1"/>
      <c r="Z176" s="1"/>
    </row>
    <row r="177" ht="15.75" customHeight="1">
      <c r="A177" s="1" t="s">
        <v>553</v>
      </c>
      <c r="B177" s="1" t="s">
        <v>707</v>
      </c>
      <c r="C177" s="1" t="s">
        <v>708</v>
      </c>
      <c r="D177" s="7">
        <v>2.0</v>
      </c>
      <c r="E177" s="7">
        <v>4.7655449E7</v>
      </c>
      <c r="F177" s="7">
        <v>4.7655564E7</v>
      </c>
      <c r="G177" s="7" t="s">
        <v>17</v>
      </c>
      <c r="H177" s="7" t="s">
        <v>709</v>
      </c>
      <c r="I177" s="7">
        <f t="shared" si="1"/>
        <v>116</v>
      </c>
      <c r="J177" s="7" t="s">
        <v>710</v>
      </c>
      <c r="K177" s="7">
        <f t="shared" ref="K177:K183" si="38">LEN(J177)</f>
        <v>22</v>
      </c>
      <c r="L177" s="7" t="s">
        <v>711</v>
      </c>
      <c r="M177" s="7">
        <f t="shared" si="34"/>
        <v>21</v>
      </c>
      <c r="N177" s="7"/>
      <c r="O177" s="7"/>
      <c r="P177" s="7"/>
      <c r="Q177" s="7"/>
      <c r="R177" s="7">
        <v>164.0</v>
      </c>
      <c r="S177" s="6"/>
      <c r="T177" s="6"/>
      <c r="U177" s="6"/>
      <c r="V177" s="6"/>
      <c r="W177" s="1"/>
      <c r="X177" s="1"/>
      <c r="Y177" s="1"/>
      <c r="Z177" s="1"/>
    </row>
    <row r="178" ht="15.75" customHeight="1">
      <c r="A178" s="1" t="s">
        <v>553</v>
      </c>
      <c r="B178" s="1" t="s">
        <v>712</v>
      </c>
      <c r="C178" s="1" t="s">
        <v>713</v>
      </c>
      <c r="D178" s="7">
        <v>2.0</v>
      </c>
      <c r="E178" s="7">
        <v>5.4264944E7</v>
      </c>
      <c r="F178" s="7">
        <v>5.4265104E7</v>
      </c>
      <c r="G178" s="7" t="s">
        <v>17</v>
      </c>
      <c r="H178" s="7" t="s">
        <v>714</v>
      </c>
      <c r="I178" s="7">
        <f t="shared" si="1"/>
        <v>161</v>
      </c>
      <c r="J178" s="7" t="s">
        <v>715</v>
      </c>
      <c r="K178" s="7">
        <f t="shared" si="38"/>
        <v>21</v>
      </c>
      <c r="L178" s="7" t="s">
        <v>716</v>
      </c>
      <c r="M178" s="7">
        <f t="shared" si="34"/>
        <v>22</v>
      </c>
      <c r="N178" s="7"/>
      <c r="O178" s="7"/>
      <c r="P178" s="7"/>
      <c r="Q178" s="7"/>
      <c r="R178" s="7">
        <v>166.0</v>
      </c>
      <c r="S178" s="6"/>
      <c r="T178" s="6"/>
      <c r="U178" s="6"/>
      <c r="V178" s="6"/>
      <c r="W178" s="1"/>
      <c r="X178" s="1"/>
      <c r="Y178" s="1"/>
      <c r="Z178" s="1"/>
    </row>
    <row r="179" ht="15.75" customHeight="1">
      <c r="A179" s="1" t="s">
        <v>553</v>
      </c>
      <c r="B179" s="1" t="s">
        <v>717</v>
      </c>
      <c r="C179" s="1" t="s">
        <v>718</v>
      </c>
      <c r="D179" s="7">
        <v>3.0</v>
      </c>
      <c r="E179" s="7">
        <v>3908880.0</v>
      </c>
      <c r="F179" s="7">
        <v>3908989.0</v>
      </c>
      <c r="G179" s="7" t="s">
        <v>38</v>
      </c>
      <c r="H179" s="7" t="s">
        <v>719</v>
      </c>
      <c r="I179" s="7">
        <f t="shared" si="1"/>
        <v>110</v>
      </c>
      <c r="J179" s="7" t="s">
        <v>720</v>
      </c>
      <c r="K179" s="7">
        <f t="shared" si="38"/>
        <v>21</v>
      </c>
      <c r="L179" s="7" t="s">
        <v>716</v>
      </c>
      <c r="M179" s="7">
        <f t="shared" si="34"/>
        <v>22</v>
      </c>
      <c r="N179" s="7"/>
      <c r="O179" s="7"/>
      <c r="P179" s="7"/>
      <c r="Q179" s="7"/>
      <c r="R179" s="7">
        <v>166.0</v>
      </c>
      <c r="S179" s="6"/>
      <c r="T179" s="6"/>
      <c r="U179" s="6"/>
      <c r="V179" s="6"/>
      <c r="W179" s="1"/>
      <c r="X179" s="1"/>
      <c r="Y179" s="1"/>
      <c r="Z179" s="1"/>
    </row>
    <row r="180" ht="15.75" customHeight="1">
      <c r="A180" s="1" t="s">
        <v>553</v>
      </c>
      <c r="B180" s="1" t="s">
        <v>721</v>
      </c>
      <c r="C180" s="1" t="s">
        <v>722</v>
      </c>
      <c r="D180" s="7">
        <v>8.0</v>
      </c>
      <c r="E180" s="7">
        <v>3.1212095E7</v>
      </c>
      <c r="F180" s="7">
        <v>3.1212273E7</v>
      </c>
      <c r="G180" s="7" t="s">
        <v>17</v>
      </c>
      <c r="H180" s="7" t="s">
        <v>723</v>
      </c>
      <c r="I180" s="7">
        <f t="shared" si="1"/>
        <v>179</v>
      </c>
      <c r="J180" s="7" t="s">
        <v>724</v>
      </c>
      <c r="K180" s="7">
        <f t="shared" si="38"/>
        <v>21</v>
      </c>
      <c r="L180" s="7" t="s">
        <v>725</v>
      </c>
      <c r="M180" s="7">
        <f t="shared" si="34"/>
        <v>17</v>
      </c>
      <c r="N180" s="7" t="s">
        <v>726</v>
      </c>
      <c r="O180" s="7">
        <f>LEN(N180)</f>
        <v>22</v>
      </c>
      <c r="P180" s="7" t="s">
        <v>727</v>
      </c>
      <c r="Q180" s="7">
        <f>LEN(P180)</f>
        <v>21</v>
      </c>
      <c r="R180" s="7">
        <v>166.0</v>
      </c>
      <c r="S180" s="6"/>
      <c r="T180" s="6"/>
      <c r="U180" s="6"/>
      <c r="V180" s="6"/>
      <c r="W180" s="1"/>
      <c r="X180" s="1"/>
      <c r="Y180" s="1"/>
      <c r="Z180" s="1"/>
    </row>
    <row r="181" ht="15.75" customHeight="1">
      <c r="A181" s="1" t="s">
        <v>553</v>
      </c>
      <c r="B181" s="1" t="s">
        <v>728</v>
      </c>
      <c r="C181" s="1" t="s">
        <v>729</v>
      </c>
      <c r="D181" s="7">
        <v>6.0</v>
      </c>
      <c r="E181" s="7">
        <v>5768093.0</v>
      </c>
      <c r="F181" s="7">
        <v>5768290.0</v>
      </c>
      <c r="G181" s="7" t="s">
        <v>38</v>
      </c>
      <c r="H181" s="7" t="s">
        <v>730</v>
      </c>
      <c r="I181" s="7">
        <f t="shared" si="1"/>
        <v>198</v>
      </c>
      <c r="J181" s="7" t="s">
        <v>731</v>
      </c>
      <c r="K181" s="7">
        <f t="shared" si="38"/>
        <v>21</v>
      </c>
      <c r="L181" s="7" t="s">
        <v>732</v>
      </c>
      <c r="M181" s="7">
        <f t="shared" si="34"/>
        <v>21</v>
      </c>
      <c r="N181" s="7"/>
      <c r="O181" s="7"/>
      <c r="P181" s="7"/>
      <c r="Q181" s="7"/>
      <c r="R181" s="7">
        <v>166.0</v>
      </c>
      <c r="S181" s="6"/>
      <c r="T181" s="6"/>
      <c r="U181" s="6"/>
      <c r="V181" s="6"/>
      <c r="W181" s="1"/>
      <c r="X181" s="1"/>
      <c r="Y181" s="1"/>
      <c r="Z181" s="1"/>
    </row>
    <row r="182" ht="15.75" customHeight="1">
      <c r="A182" s="1" t="s">
        <v>553</v>
      </c>
      <c r="B182" s="1" t="s">
        <v>733</v>
      </c>
      <c r="C182" s="1" t="s">
        <v>734</v>
      </c>
      <c r="D182" s="7">
        <v>2.0</v>
      </c>
      <c r="E182" s="7">
        <v>1.9855688E7</v>
      </c>
      <c r="F182" s="7">
        <v>1.9855841E7</v>
      </c>
      <c r="G182" s="7" t="s">
        <v>17</v>
      </c>
      <c r="H182" s="7" t="s">
        <v>735</v>
      </c>
      <c r="I182" s="7">
        <f t="shared" si="1"/>
        <v>154</v>
      </c>
      <c r="J182" s="7" t="s">
        <v>736</v>
      </c>
      <c r="K182" s="7">
        <f t="shared" si="38"/>
        <v>21</v>
      </c>
      <c r="L182" s="7" t="s">
        <v>727</v>
      </c>
      <c r="M182" s="7">
        <f t="shared" si="34"/>
        <v>21</v>
      </c>
      <c r="N182" s="7"/>
      <c r="O182" s="7"/>
      <c r="P182" s="7"/>
      <c r="Q182" s="7"/>
      <c r="R182" s="7">
        <v>166.0</v>
      </c>
      <c r="S182" s="6"/>
      <c r="T182" s="6"/>
      <c r="U182" s="6"/>
      <c r="V182" s="6"/>
      <c r="W182" s="1"/>
      <c r="X182" s="1"/>
      <c r="Y182" s="1"/>
      <c r="Z182" s="1"/>
    </row>
    <row r="183" ht="15.75" customHeight="1">
      <c r="A183" s="1" t="s">
        <v>553</v>
      </c>
      <c r="B183" s="1" t="s">
        <v>737</v>
      </c>
      <c r="C183" s="1" t="s">
        <v>738</v>
      </c>
      <c r="D183" s="7">
        <v>1.0</v>
      </c>
      <c r="E183" s="7">
        <v>3.5697997E7</v>
      </c>
      <c r="F183" s="7">
        <v>3.5698117E7</v>
      </c>
      <c r="G183" s="7" t="s">
        <v>17</v>
      </c>
      <c r="H183" s="7" t="s">
        <v>739</v>
      </c>
      <c r="I183" s="7">
        <f t="shared" si="1"/>
        <v>121</v>
      </c>
      <c r="J183" s="7" t="s">
        <v>740</v>
      </c>
      <c r="K183" s="7">
        <f t="shared" si="38"/>
        <v>21</v>
      </c>
      <c r="L183" s="7" t="s">
        <v>727</v>
      </c>
      <c r="M183" s="7">
        <f t="shared" si="34"/>
        <v>21</v>
      </c>
      <c r="N183" s="7"/>
      <c r="O183" s="7"/>
      <c r="P183" s="7"/>
      <c r="Q183" s="7"/>
      <c r="R183" s="7">
        <v>166.0</v>
      </c>
      <c r="S183" s="6"/>
      <c r="T183" s="6"/>
      <c r="U183" s="6"/>
      <c r="V183" s="6"/>
      <c r="W183" s="1"/>
      <c r="X183" s="1"/>
      <c r="Y183" s="1"/>
      <c r="Z183" s="1"/>
    </row>
    <row r="184" ht="15.75" customHeight="1">
      <c r="A184" s="1" t="s">
        <v>553</v>
      </c>
      <c r="B184" s="1" t="s">
        <v>741</v>
      </c>
      <c r="C184" s="1" t="s">
        <v>742</v>
      </c>
      <c r="D184" s="7">
        <v>1.0</v>
      </c>
      <c r="E184" s="7">
        <v>3.5697998E7</v>
      </c>
      <c r="F184" s="7">
        <v>3.5698116E7</v>
      </c>
      <c r="G184" s="7" t="s">
        <v>38</v>
      </c>
      <c r="H184" s="7" t="s">
        <v>743</v>
      </c>
      <c r="I184" s="7">
        <f t="shared" si="1"/>
        <v>119</v>
      </c>
      <c r="J184" s="7"/>
      <c r="K184" s="7"/>
      <c r="L184" s="7" t="s">
        <v>744</v>
      </c>
      <c r="M184" s="7">
        <f t="shared" si="34"/>
        <v>23</v>
      </c>
      <c r="N184" s="7"/>
      <c r="O184" s="7"/>
      <c r="P184" s="7"/>
      <c r="Q184" s="7"/>
      <c r="R184" s="7">
        <v>166.0</v>
      </c>
      <c r="S184" s="6"/>
      <c r="T184" s="6"/>
      <c r="U184" s="6"/>
      <c r="V184" s="6"/>
      <c r="W184" s="1"/>
      <c r="X184" s="1"/>
      <c r="Y184" s="1"/>
      <c r="Z184" s="1"/>
    </row>
    <row r="185" ht="15.75" customHeight="1">
      <c r="A185" s="1" t="s">
        <v>553</v>
      </c>
      <c r="B185" s="1" t="s">
        <v>745</v>
      </c>
      <c r="C185" s="1" t="s">
        <v>746</v>
      </c>
      <c r="D185" s="7">
        <v>1.0</v>
      </c>
      <c r="E185" s="7">
        <v>3.5954231E7</v>
      </c>
      <c r="F185" s="7">
        <v>3.5954325E7</v>
      </c>
      <c r="G185" s="7" t="s">
        <v>38</v>
      </c>
      <c r="H185" s="7" t="s">
        <v>747</v>
      </c>
      <c r="I185" s="7">
        <f t="shared" si="1"/>
        <v>95</v>
      </c>
      <c r="J185" s="7" t="s">
        <v>748</v>
      </c>
      <c r="K185" s="7">
        <f t="shared" ref="K185:K187" si="39">LEN(J185)</f>
        <v>21</v>
      </c>
      <c r="L185" s="7" t="s">
        <v>749</v>
      </c>
      <c r="M185" s="7">
        <f t="shared" si="34"/>
        <v>24</v>
      </c>
      <c r="N185" s="7"/>
      <c r="O185" s="7"/>
      <c r="P185" s="7"/>
      <c r="Q185" s="7"/>
      <c r="R185" s="7">
        <v>167.0</v>
      </c>
      <c r="S185" s="6"/>
      <c r="T185" s="6"/>
      <c r="U185" s="6"/>
      <c r="V185" s="6"/>
      <c r="W185" s="1"/>
      <c r="X185" s="1"/>
      <c r="Y185" s="1"/>
      <c r="Z185" s="1"/>
    </row>
    <row r="186" ht="15.75" customHeight="1">
      <c r="A186" s="1" t="s">
        <v>553</v>
      </c>
      <c r="B186" s="1" t="s">
        <v>750</v>
      </c>
      <c r="C186" s="1" t="s">
        <v>751</v>
      </c>
      <c r="D186" s="7">
        <v>3.0</v>
      </c>
      <c r="E186" s="7">
        <v>3324014.0</v>
      </c>
      <c r="F186" s="7">
        <v>3324110.0</v>
      </c>
      <c r="G186" s="7" t="s">
        <v>38</v>
      </c>
      <c r="H186" s="7" t="s">
        <v>752</v>
      </c>
      <c r="I186" s="7">
        <f t="shared" si="1"/>
        <v>97</v>
      </c>
      <c r="J186" s="7" t="s">
        <v>753</v>
      </c>
      <c r="K186" s="7">
        <f t="shared" si="39"/>
        <v>22</v>
      </c>
      <c r="L186" s="7" t="s">
        <v>754</v>
      </c>
      <c r="M186" s="7">
        <f t="shared" si="34"/>
        <v>24</v>
      </c>
      <c r="N186" s="7"/>
      <c r="O186" s="7"/>
      <c r="P186" s="7"/>
      <c r="Q186" s="7"/>
      <c r="R186" s="7">
        <v>167.0</v>
      </c>
      <c r="S186" s="6"/>
      <c r="T186" s="6"/>
      <c r="U186" s="6"/>
      <c r="V186" s="6"/>
      <c r="W186" s="1"/>
      <c r="X186" s="1"/>
      <c r="Y186" s="1"/>
      <c r="Z186" s="1"/>
    </row>
    <row r="187" ht="15.75" customHeight="1">
      <c r="A187" s="1" t="s">
        <v>553</v>
      </c>
      <c r="B187" s="1" t="s">
        <v>755</v>
      </c>
      <c r="C187" s="1" t="s">
        <v>756</v>
      </c>
      <c r="D187" s="7">
        <v>3.0</v>
      </c>
      <c r="E187" s="7">
        <v>3324027.0</v>
      </c>
      <c r="F187" s="7">
        <v>3324098.0</v>
      </c>
      <c r="G187" s="7" t="s">
        <v>17</v>
      </c>
      <c r="H187" s="7" t="s">
        <v>757</v>
      </c>
      <c r="I187" s="7">
        <f t="shared" si="1"/>
        <v>72</v>
      </c>
      <c r="J187" s="7" t="s">
        <v>758</v>
      </c>
      <c r="K187" s="7">
        <f t="shared" si="39"/>
        <v>20</v>
      </c>
      <c r="L187" s="7" t="s">
        <v>759</v>
      </c>
      <c r="M187" s="7">
        <f t="shared" si="34"/>
        <v>25</v>
      </c>
      <c r="N187" s="7"/>
      <c r="O187" s="7"/>
      <c r="P187" s="7"/>
      <c r="Q187" s="7"/>
      <c r="R187" s="7">
        <v>167.0</v>
      </c>
      <c r="S187" s="6"/>
      <c r="T187" s="6"/>
      <c r="U187" s="6"/>
      <c r="V187" s="6"/>
      <c r="W187" s="1"/>
      <c r="X187" s="1"/>
      <c r="Y187" s="1"/>
      <c r="Z187" s="1"/>
    </row>
    <row r="188" ht="15.75" customHeight="1">
      <c r="A188" s="1" t="s">
        <v>553</v>
      </c>
      <c r="B188" s="1" t="s">
        <v>760</v>
      </c>
      <c r="C188" s="1" t="s">
        <v>761</v>
      </c>
      <c r="D188" s="7">
        <v>9.0</v>
      </c>
      <c r="E188" s="7">
        <v>6898984.0</v>
      </c>
      <c r="F188" s="7">
        <v>6899319.0</v>
      </c>
      <c r="G188" s="7" t="s">
        <v>17</v>
      </c>
      <c r="H188" s="7" t="s">
        <v>762</v>
      </c>
      <c r="I188" s="7">
        <f t="shared" si="1"/>
        <v>336</v>
      </c>
      <c r="J188" s="7"/>
      <c r="K188" s="7"/>
      <c r="L188" s="7" t="s">
        <v>763</v>
      </c>
      <c r="M188" s="7">
        <f t="shared" si="34"/>
        <v>22</v>
      </c>
      <c r="N188" s="7"/>
      <c r="O188" s="7"/>
      <c r="P188" s="7"/>
      <c r="Q188" s="7"/>
      <c r="R188" s="7">
        <v>167.0</v>
      </c>
      <c r="S188" s="6"/>
      <c r="T188" s="6"/>
      <c r="U188" s="6"/>
      <c r="V188" s="6"/>
      <c r="W188" s="1"/>
      <c r="X188" s="1"/>
      <c r="Y188" s="1"/>
      <c r="Z188" s="1"/>
    </row>
    <row r="189" ht="15.75" customHeight="1">
      <c r="A189" s="1" t="s">
        <v>553</v>
      </c>
      <c r="B189" s="1" t="s">
        <v>764</v>
      </c>
      <c r="C189" s="1" t="s">
        <v>765</v>
      </c>
      <c r="D189" s="7">
        <v>1.0</v>
      </c>
      <c r="E189" s="7">
        <v>3.5945445E7</v>
      </c>
      <c r="F189" s="7">
        <v>3.5945532E7</v>
      </c>
      <c r="G189" s="7" t="s">
        <v>38</v>
      </c>
      <c r="H189" s="7" t="s">
        <v>766</v>
      </c>
      <c r="I189" s="7">
        <f t="shared" si="1"/>
        <v>88</v>
      </c>
      <c r="J189" s="7" t="s">
        <v>767</v>
      </c>
      <c r="K189" s="7">
        <f t="shared" ref="K189:K190" si="40">LEN(J189)</f>
        <v>23</v>
      </c>
      <c r="L189" s="7" t="s">
        <v>768</v>
      </c>
      <c r="M189" s="7">
        <f t="shared" si="34"/>
        <v>21</v>
      </c>
      <c r="N189" s="7"/>
      <c r="O189" s="7"/>
      <c r="P189" s="7"/>
      <c r="Q189" s="7"/>
      <c r="R189" s="7">
        <v>167.0</v>
      </c>
      <c r="S189" s="6"/>
      <c r="T189" s="6"/>
      <c r="U189" s="6"/>
      <c r="V189" s="6"/>
      <c r="W189" s="1"/>
      <c r="X189" s="1"/>
      <c r="Y189" s="1"/>
      <c r="Z189" s="1"/>
    </row>
    <row r="190" ht="15.75" customHeight="1">
      <c r="A190" s="1" t="s">
        <v>553</v>
      </c>
      <c r="B190" s="1" t="s">
        <v>769</v>
      </c>
      <c r="C190" s="1" t="s">
        <v>770</v>
      </c>
      <c r="D190" s="7">
        <v>2.0</v>
      </c>
      <c r="E190" s="7">
        <v>3.6665766E7</v>
      </c>
      <c r="F190" s="7">
        <v>3.6665844E7</v>
      </c>
      <c r="G190" s="7" t="s">
        <v>38</v>
      </c>
      <c r="H190" s="7" t="s">
        <v>771</v>
      </c>
      <c r="I190" s="7">
        <f t="shared" si="1"/>
        <v>79</v>
      </c>
      <c r="J190" s="7" t="s">
        <v>772</v>
      </c>
      <c r="K190" s="7">
        <f t="shared" si="40"/>
        <v>22</v>
      </c>
      <c r="L190" s="7" t="s">
        <v>773</v>
      </c>
      <c r="M190" s="7">
        <f t="shared" si="34"/>
        <v>21</v>
      </c>
      <c r="N190" s="7"/>
      <c r="O190" s="7"/>
      <c r="P190" s="7"/>
      <c r="Q190" s="7"/>
      <c r="R190" s="7">
        <v>167.0</v>
      </c>
      <c r="S190" s="6"/>
      <c r="T190" s="6"/>
      <c r="U190" s="6"/>
      <c r="V190" s="6"/>
      <c r="W190" s="1"/>
      <c r="X190" s="1"/>
      <c r="Y190" s="1"/>
      <c r="Z190" s="1"/>
    </row>
    <row r="191" ht="15.75" customHeight="1">
      <c r="A191" s="1" t="s">
        <v>553</v>
      </c>
      <c r="B191" s="1" t="s">
        <v>774</v>
      </c>
      <c r="C191" s="1" t="s">
        <v>775</v>
      </c>
      <c r="D191" s="7">
        <v>2.0</v>
      </c>
      <c r="E191" s="7">
        <v>3.666575E7</v>
      </c>
      <c r="F191" s="7">
        <v>3.666586E7</v>
      </c>
      <c r="G191" s="7" t="s">
        <v>17</v>
      </c>
      <c r="H191" s="7" t="s">
        <v>776</v>
      </c>
      <c r="I191" s="7">
        <f t="shared" si="1"/>
        <v>111</v>
      </c>
      <c r="J191" s="7"/>
      <c r="K191" s="7"/>
      <c r="L191" s="7" t="s">
        <v>777</v>
      </c>
      <c r="M191" s="7">
        <f t="shared" si="34"/>
        <v>24</v>
      </c>
      <c r="N191" s="7"/>
      <c r="O191" s="7"/>
      <c r="P191" s="7"/>
      <c r="Q191" s="7"/>
      <c r="R191" s="7">
        <v>167.0</v>
      </c>
      <c r="S191" s="6"/>
      <c r="T191" s="6"/>
      <c r="U191" s="6"/>
      <c r="V191" s="6"/>
      <c r="W191" s="1"/>
      <c r="X191" s="1"/>
      <c r="Y191" s="1"/>
      <c r="Z191" s="1"/>
    </row>
    <row r="192" ht="15.75" customHeight="1">
      <c r="A192" s="1" t="s">
        <v>553</v>
      </c>
      <c r="B192" s="1" t="s">
        <v>778</v>
      </c>
      <c r="C192" s="1" t="s">
        <v>779</v>
      </c>
      <c r="D192" s="7">
        <v>8.0</v>
      </c>
      <c r="E192" s="7">
        <v>6480115.0</v>
      </c>
      <c r="F192" s="7">
        <v>6480260.0</v>
      </c>
      <c r="G192" s="7" t="s">
        <v>17</v>
      </c>
      <c r="H192" s="7" t="s">
        <v>780</v>
      </c>
      <c r="I192" s="7">
        <f t="shared" si="1"/>
        <v>146</v>
      </c>
      <c r="J192" s="7" t="s">
        <v>781</v>
      </c>
      <c r="K192" s="7">
        <f t="shared" ref="K192:K196" si="41">LEN(J192)</f>
        <v>21</v>
      </c>
      <c r="L192" s="7" t="s">
        <v>782</v>
      </c>
      <c r="M192" s="7">
        <f t="shared" si="34"/>
        <v>21</v>
      </c>
      <c r="N192" s="7"/>
      <c r="O192" s="7"/>
      <c r="P192" s="7"/>
      <c r="Q192" s="7"/>
      <c r="R192" s="7">
        <v>168.0</v>
      </c>
      <c r="S192" s="6"/>
      <c r="T192" s="6"/>
      <c r="U192" s="6"/>
      <c r="V192" s="6"/>
      <c r="W192" s="1"/>
      <c r="X192" s="1"/>
      <c r="Y192" s="1"/>
      <c r="Z192" s="1"/>
    </row>
    <row r="193" ht="15.75" customHeight="1">
      <c r="A193" s="1" t="s">
        <v>553</v>
      </c>
      <c r="B193" s="1" t="s">
        <v>783</v>
      </c>
      <c r="C193" s="1" t="s">
        <v>784</v>
      </c>
      <c r="D193" s="7">
        <v>6.0</v>
      </c>
      <c r="E193" s="7">
        <v>3.2478049E7</v>
      </c>
      <c r="F193" s="7">
        <v>3.2478184E7</v>
      </c>
      <c r="G193" s="7" t="s">
        <v>17</v>
      </c>
      <c r="H193" s="7" t="s">
        <v>22</v>
      </c>
      <c r="I193" s="7">
        <f t="shared" si="1"/>
        <v>96</v>
      </c>
      <c r="J193" s="7" t="s">
        <v>785</v>
      </c>
      <c r="K193" s="7">
        <f t="shared" si="41"/>
        <v>21</v>
      </c>
      <c r="L193" s="7" t="s">
        <v>786</v>
      </c>
      <c r="M193" s="7">
        <f t="shared" si="34"/>
        <v>22</v>
      </c>
      <c r="N193" s="7"/>
      <c r="O193" s="7"/>
      <c r="P193" s="7"/>
      <c r="Q193" s="7"/>
      <c r="R193" s="7">
        <v>169.0</v>
      </c>
      <c r="S193" s="6"/>
      <c r="T193" s="6"/>
      <c r="U193" s="6"/>
      <c r="V193" s="6"/>
      <c r="W193" s="1"/>
      <c r="X193" s="1"/>
      <c r="Y193" s="1"/>
      <c r="Z193" s="1"/>
    </row>
    <row r="194" ht="15.75" customHeight="1">
      <c r="A194" s="1" t="s">
        <v>553</v>
      </c>
      <c r="B194" s="1" t="s">
        <v>787</v>
      </c>
      <c r="C194" s="1" t="s">
        <v>788</v>
      </c>
      <c r="D194" s="7">
        <v>7.0</v>
      </c>
      <c r="E194" s="7">
        <v>2455308.0</v>
      </c>
      <c r="F194" s="7">
        <v>2455465.0</v>
      </c>
      <c r="G194" s="7" t="s">
        <v>17</v>
      </c>
      <c r="H194" s="7" t="s">
        <v>789</v>
      </c>
      <c r="I194" s="7">
        <f t="shared" si="1"/>
        <v>158</v>
      </c>
      <c r="J194" s="7" t="s">
        <v>790</v>
      </c>
      <c r="K194" s="7">
        <f t="shared" si="41"/>
        <v>21</v>
      </c>
      <c r="L194" s="7" t="s">
        <v>791</v>
      </c>
      <c r="M194" s="7">
        <f t="shared" si="34"/>
        <v>21</v>
      </c>
      <c r="N194" s="7"/>
      <c r="O194" s="7"/>
      <c r="P194" s="7"/>
      <c r="Q194" s="7"/>
      <c r="R194" s="7">
        <v>169.0</v>
      </c>
      <c r="S194" s="6"/>
      <c r="T194" s="6"/>
      <c r="U194" s="6"/>
      <c r="V194" s="6"/>
      <c r="W194" s="1"/>
      <c r="X194" s="1"/>
      <c r="Y194" s="1"/>
      <c r="Z194" s="1"/>
    </row>
    <row r="195" ht="15.75" customHeight="1">
      <c r="A195" s="1" t="s">
        <v>553</v>
      </c>
      <c r="B195" s="1" t="s">
        <v>792</v>
      </c>
      <c r="C195" s="1" t="s">
        <v>793</v>
      </c>
      <c r="D195" s="7">
        <v>0.0</v>
      </c>
      <c r="E195" s="7">
        <v>1.46466173E8</v>
      </c>
      <c r="F195" s="7">
        <v>1.46466289E8</v>
      </c>
      <c r="G195" s="7" t="s">
        <v>17</v>
      </c>
      <c r="H195" s="7" t="s">
        <v>794</v>
      </c>
      <c r="I195" s="7">
        <f t="shared" si="1"/>
        <v>117</v>
      </c>
      <c r="J195" s="7" t="s">
        <v>795</v>
      </c>
      <c r="K195" s="7">
        <f t="shared" si="41"/>
        <v>21</v>
      </c>
      <c r="L195" s="7" t="s">
        <v>796</v>
      </c>
      <c r="M195" s="7">
        <f t="shared" si="34"/>
        <v>21</v>
      </c>
      <c r="N195" s="7"/>
      <c r="O195" s="7"/>
      <c r="P195" s="7"/>
      <c r="Q195" s="7"/>
      <c r="R195" s="7">
        <v>169.0</v>
      </c>
      <c r="S195" s="6"/>
      <c r="T195" s="6"/>
      <c r="U195" s="6"/>
      <c r="V195" s="6"/>
      <c r="W195" s="1"/>
      <c r="X195" s="1"/>
      <c r="Y195" s="1"/>
      <c r="Z195" s="1"/>
    </row>
    <row r="196" ht="15.75" customHeight="1">
      <c r="A196" s="1" t="s">
        <v>553</v>
      </c>
      <c r="B196" s="1" t="s">
        <v>797</v>
      </c>
      <c r="C196" s="1" t="s">
        <v>798</v>
      </c>
      <c r="D196" s="7">
        <v>0.0</v>
      </c>
      <c r="E196" s="7">
        <v>585806.0</v>
      </c>
      <c r="F196" s="7">
        <v>585966.0</v>
      </c>
      <c r="G196" s="7" t="s">
        <v>38</v>
      </c>
      <c r="H196" s="7" t="s">
        <v>799</v>
      </c>
      <c r="I196" s="7">
        <f t="shared" si="1"/>
        <v>161</v>
      </c>
      <c r="J196" s="7" t="s">
        <v>790</v>
      </c>
      <c r="K196" s="7">
        <f t="shared" si="41"/>
        <v>21</v>
      </c>
      <c r="L196" s="7" t="s">
        <v>800</v>
      </c>
      <c r="M196" s="7">
        <f t="shared" si="34"/>
        <v>21</v>
      </c>
      <c r="N196" s="7"/>
      <c r="O196" s="7"/>
      <c r="P196" s="7"/>
      <c r="Q196" s="7"/>
      <c r="R196" s="7">
        <v>169.0</v>
      </c>
      <c r="S196" s="6"/>
      <c r="T196" s="6"/>
      <c r="U196" s="6"/>
      <c r="V196" s="6"/>
      <c r="W196" s="1"/>
      <c r="X196" s="1"/>
      <c r="Y196" s="1"/>
      <c r="Z196" s="1"/>
    </row>
    <row r="197" ht="15.75" customHeight="1">
      <c r="A197" s="1" t="s">
        <v>553</v>
      </c>
      <c r="B197" s="1" t="s">
        <v>801</v>
      </c>
      <c r="C197" s="1" t="s">
        <v>802</v>
      </c>
      <c r="D197" s="7">
        <v>2.0</v>
      </c>
      <c r="E197" s="7">
        <v>9919579.0</v>
      </c>
      <c r="F197" s="7">
        <v>9919690.0</v>
      </c>
      <c r="G197" s="7" t="s">
        <v>38</v>
      </c>
      <c r="H197" s="7" t="s">
        <v>803</v>
      </c>
      <c r="I197" s="7">
        <f t="shared" si="1"/>
        <v>112</v>
      </c>
      <c r="J197" s="7"/>
      <c r="K197" s="7"/>
      <c r="L197" s="7" t="s">
        <v>804</v>
      </c>
      <c r="M197" s="7">
        <f t="shared" si="34"/>
        <v>21</v>
      </c>
      <c r="N197" s="7"/>
      <c r="O197" s="7"/>
      <c r="P197" s="7"/>
      <c r="Q197" s="7"/>
      <c r="R197" s="7">
        <v>169.0</v>
      </c>
      <c r="S197" s="6"/>
      <c r="T197" s="6"/>
      <c r="U197" s="6"/>
      <c r="V197" s="6"/>
      <c r="W197" s="1"/>
      <c r="X197" s="1"/>
      <c r="Y197" s="1"/>
      <c r="Z197" s="1"/>
    </row>
    <row r="198" ht="15.75" customHeight="1">
      <c r="A198" s="1" t="s">
        <v>553</v>
      </c>
      <c r="B198" s="1" t="s">
        <v>805</v>
      </c>
      <c r="C198" s="1" t="s">
        <v>806</v>
      </c>
      <c r="D198" s="7">
        <v>11.0</v>
      </c>
      <c r="E198" s="7">
        <v>2.9783318E7</v>
      </c>
      <c r="F198" s="7">
        <v>2.9783399E7</v>
      </c>
      <c r="G198" s="7" t="s">
        <v>38</v>
      </c>
      <c r="H198" s="7" t="s">
        <v>807</v>
      </c>
      <c r="I198" s="7">
        <f t="shared" si="1"/>
        <v>82</v>
      </c>
      <c r="J198" s="7"/>
      <c r="K198" s="7"/>
      <c r="L198" s="7" t="s">
        <v>808</v>
      </c>
      <c r="M198" s="7">
        <f t="shared" si="34"/>
        <v>16</v>
      </c>
      <c r="N198" s="7"/>
      <c r="O198" s="7"/>
      <c r="P198" s="7"/>
      <c r="Q198" s="7"/>
      <c r="R198" s="7">
        <v>169.0</v>
      </c>
      <c r="S198" s="6"/>
      <c r="T198" s="6"/>
      <c r="U198" s="6"/>
      <c r="V198" s="6"/>
      <c r="W198" s="1"/>
      <c r="X198" s="1"/>
      <c r="Y198" s="1"/>
      <c r="Z198" s="1"/>
    </row>
    <row r="199" ht="15.75" customHeight="1">
      <c r="A199" s="1" t="s">
        <v>553</v>
      </c>
      <c r="B199" s="1" t="s">
        <v>809</v>
      </c>
      <c r="C199" s="1" t="s">
        <v>810</v>
      </c>
      <c r="D199" s="7">
        <v>6.0</v>
      </c>
      <c r="E199" s="7">
        <v>3.2494985E7</v>
      </c>
      <c r="F199" s="7">
        <v>3.2495167E7</v>
      </c>
      <c r="G199" s="7" t="s">
        <v>17</v>
      </c>
      <c r="H199" s="7" t="s">
        <v>811</v>
      </c>
      <c r="I199" s="7">
        <f t="shared" si="1"/>
        <v>183</v>
      </c>
      <c r="J199" s="7"/>
      <c r="K199" s="7"/>
      <c r="L199" s="7" t="s">
        <v>812</v>
      </c>
      <c r="M199" s="7">
        <f t="shared" si="34"/>
        <v>21</v>
      </c>
      <c r="N199" s="7"/>
      <c r="O199" s="7"/>
      <c r="P199" s="7"/>
      <c r="Q199" s="7"/>
      <c r="R199" s="7">
        <v>169.0</v>
      </c>
      <c r="S199" s="6"/>
      <c r="T199" s="6"/>
      <c r="U199" s="6"/>
      <c r="V199" s="6"/>
      <c r="W199" s="1"/>
      <c r="X199" s="1"/>
      <c r="Y199" s="1"/>
      <c r="Z199" s="1"/>
    </row>
    <row r="200" ht="15.75" customHeight="1">
      <c r="A200" s="1" t="s">
        <v>553</v>
      </c>
      <c r="B200" s="1" t="s">
        <v>813</v>
      </c>
      <c r="C200" s="1" t="s">
        <v>814</v>
      </c>
      <c r="D200" s="7">
        <v>7.0</v>
      </c>
      <c r="E200" s="7">
        <v>5600973.0</v>
      </c>
      <c r="F200" s="7">
        <v>5601167.0</v>
      </c>
      <c r="G200" s="7" t="s">
        <v>38</v>
      </c>
      <c r="H200" s="7" t="s">
        <v>815</v>
      </c>
      <c r="I200" s="7">
        <f t="shared" si="1"/>
        <v>195</v>
      </c>
      <c r="J200" s="7"/>
      <c r="K200" s="7"/>
      <c r="L200" s="7" t="s">
        <v>816</v>
      </c>
      <c r="M200" s="7">
        <f t="shared" si="34"/>
        <v>22</v>
      </c>
      <c r="N200" s="7"/>
      <c r="O200" s="7"/>
      <c r="P200" s="7"/>
      <c r="Q200" s="7"/>
      <c r="R200" s="7">
        <v>169.0</v>
      </c>
      <c r="S200" s="6"/>
      <c r="T200" s="6"/>
      <c r="U200" s="6"/>
      <c r="V200" s="6"/>
      <c r="W200" s="1"/>
      <c r="X200" s="1"/>
      <c r="Y200" s="1"/>
      <c r="Z200" s="1"/>
    </row>
    <row r="201" ht="15.75" customHeight="1">
      <c r="A201" s="1" t="s">
        <v>553</v>
      </c>
      <c r="B201" s="1" t="s">
        <v>817</v>
      </c>
      <c r="C201" s="1" t="s">
        <v>818</v>
      </c>
      <c r="D201" s="7">
        <v>4.0</v>
      </c>
      <c r="E201" s="7">
        <v>7978815.0</v>
      </c>
      <c r="F201" s="7">
        <v>7979029.0</v>
      </c>
      <c r="G201" s="7" t="s">
        <v>38</v>
      </c>
      <c r="H201" s="7" t="s">
        <v>819</v>
      </c>
      <c r="I201" s="7">
        <f t="shared" si="1"/>
        <v>215</v>
      </c>
      <c r="J201" s="7"/>
      <c r="K201" s="7"/>
      <c r="L201" s="7" t="s">
        <v>820</v>
      </c>
      <c r="M201" s="7">
        <f t="shared" si="34"/>
        <v>22</v>
      </c>
      <c r="N201" s="7"/>
      <c r="O201" s="7"/>
      <c r="P201" s="7"/>
      <c r="Q201" s="7"/>
      <c r="R201" s="7">
        <v>169.0</v>
      </c>
      <c r="S201" s="6"/>
      <c r="T201" s="6"/>
      <c r="U201" s="6"/>
      <c r="V201" s="6"/>
      <c r="W201" s="1"/>
      <c r="X201" s="1"/>
      <c r="Y201" s="1"/>
      <c r="Z201" s="1"/>
    </row>
    <row r="202" ht="15.75" customHeight="1">
      <c r="A202" s="1" t="s">
        <v>553</v>
      </c>
      <c r="B202" s="1" t="s">
        <v>821</v>
      </c>
      <c r="C202" s="1" t="s">
        <v>822</v>
      </c>
      <c r="D202" s="7">
        <v>4.0</v>
      </c>
      <c r="E202" s="7">
        <v>7990124.0</v>
      </c>
      <c r="F202" s="7">
        <v>7990326.0</v>
      </c>
      <c r="G202" s="7" t="s">
        <v>38</v>
      </c>
      <c r="H202" s="7" t="s">
        <v>823</v>
      </c>
      <c r="I202" s="7">
        <f t="shared" si="1"/>
        <v>203</v>
      </c>
      <c r="J202" s="7"/>
      <c r="K202" s="7"/>
      <c r="L202" s="7" t="s">
        <v>824</v>
      </c>
      <c r="M202" s="7">
        <f t="shared" si="34"/>
        <v>21</v>
      </c>
      <c r="N202" s="7"/>
      <c r="O202" s="7"/>
      <c r="P202" s="7"/>
      <c r="Q202" s="7"/>
      <c r="R202" s="7">
        <v>169.0</v>
      </c>
      <c r="S202" s="6"/>
      <c r="T202" s="6"/>
      <c r="U202" s="6"/>
      <c r="V202" s="6"/>
      <c r="W202" s="1"/>
      <c r="X202" s="1"/>
      <c r="Y202" s="1"/>
      <c r="Z202" s="1"/>
    </row>
    <row r="203" ht="15.75" customHeight="1">
      <c r="A203" s="1" t="s">
        <v>553</v>
      </c>
      <c r="B203" s="1" t="s">
        <v>825</v>
      </c>
      <c r="C203" s="1" t="s">
        <v>826</v>
      </c>
      <c r="D203" s="7">
        <v>7.0</v>
      </c>
      <c r="E203" s="7">
        <v>7331818.0</v>
      </c>
      <c r="F203" s="7">
        <v>7332001.0</v>
      </c>
      <c r="G203" s="7" t="s">
        <v>17</v>
      </c>
      <c r="H203" s="7" t="s">
        <v>827</v>
      </c>
      <c r="I203" s="7">
        <f t="shared" si="1"/>
        <v>184</v>
      </c>
      <c r="J203" s="7"/>
      <c r="K203" s="7"/>
      <c r="L203" s="7" t="s">
        <v>828</v>
      </c>
      <c r="M203" s="7">
        <f t="shared" si="34"/>
        <v>22</v>
      </c>
      <c r="N203" s="7"/>
      <c r="O203" s="7"/>
      <c r="P203" s="7"/>
      <c r="Q203" s="7"/>
      <c r="R203" s="7">
        <v>169.0</v>
      </c>
      <c r="S203" s="6"/>
      <c r="T203" s="6"/>
      <c r="U203" s="6"/>
      <c r="V203" s="6"/>
      <c r="W203" s="1"/>
      <c r="X203" s="1"/>
      <c r="Y203" s="1"/>
      <c r="Z203" s="1"/>
    </row>
    <row r="204" ht="15.75" customHeight="1">
      <c r="A204" s="1" t="s">
        <v>553</v>
      </c>
      <c r="B204" s="1" t="s">
        <v>829</v>
      </c>
      <c r="C204" s="1" t="s">
        <v>830</v>
      </c>
      <c r="D204" s="7">
        <v>5.0</v>
      </c>
      <c r="E204" s="7">
        <v>1.8036725E7</v>
      </c>
      <c r="F204" s="7">
        <v>1.8036834E7</v>
      </c>
      <c r="G204" s="7" t="s">
        <v>17</v>
      </c>
      <c r="H204" s="7" t="s">
        <v>831</v>
      </c>
      <c r="I204" s="7">
        <f t="shared" si="1"/>
        <v>110</v>
      </c>
      <c r="J204" s="7"/>
      <c r="K204" s="7"/>
      <c r="L204" s="7" t="s">
        <v>832</v>
      </c>
      <c r="M204" s="7">
        <f t="shared" si="34"/>
        <v>21</v>
      </c>
      <c r="N204" s="7"/>
      <c r="O204" s="7"/>
      <c r="P204" s="7"/>
      <c r="Q204" s="7"/>
      <c r="R204" s="7">
        <v>171.0</v>
      </c>
      <c r="S204" s="6"/>
      <c r="T204" s="6"/>
      <c r="U204" s="6"/>
      <c r="V204" s="6"/>
      <c r="W204" s="1"/>
      <c r="X204" s="1"/>
      <c r="Y204" s="1"/>
      <c r="Z204" s="1"/>
    </row>
    <row r="205" ht="15.75" customHeight="1">
      <c r="A205" s="1" t="s">
        <v>553</v>
      </c>
      <c r="B205" s="1" t="s">
        <v>833</v>
      </c>
      <c r="C205" s="1" t="s">
        <v>834</v>
      </c>
      <c r="D205" s="7">
        <v>5.0</v>
      </c>
      <c r="E205" s="7">
        <v>1.8097383E7</v>
      </c>
      <c r="F205" s="7">
        <v>1.8097513E7</v>
      </c>
      <c r="G205" s="7" t="s">
        <v>17</v>
      </c>
      <c r="H205" s="7" t="s">
        <v>835</v>
      </c>
      <c r="I205" s="7">
        <f t="shared" si="1"/>
        <v>165</v>
      </c>
      <c r="J205" s="7" t="s">
        <v>836</v>
      </c>
      <c r="K205" s="7">
        <f t="shared" ref="K205:K220" si="42">LEN(J205)</f>
        <v>21</v>
      </c>
      <c r="L205" s="7" t="s">
        <v>837</v>
      </c>
      <c r="M205" s="7">
        <f t="shared" si="34"/>
        <v>21</v>
      </c>
      <c r="N205" s="7"/>
      <c r="O205" s="7"/>
      <c r="P205" s="7"/>
      <c r="Q205" s="7"/>
      <c r="R205" s="7">
        <v>171.0</v>
      </c>
      <c r="S205" s="6"/>
      <c r="T205" s="6"/>
      <c r="U205" s="6"/>
      <c r="V205" s="6"/>
      <c r="W205" s="1"/>
      <c r="X205" s="1"/>
      <c r="Y205" s="1"/>
      <c r="Z205" s="1"/>
    </row>
    <row r="206" ht="15.75" customHeight="1">
      <c r="A206" s="1" t="s">
        <v>553</v>
      </c>
      <c r="B206" s="1" t="s">
        <v>838</v>
      </c>
      <c r="C206" s="1" t="s">
        <v>839</v>
      </c>
      <c r="D206" s="7">
        <v>7.0</v>
      </c>
      <c r="E206" s="7">
        <v>8354901.0</v>
      </c>
      <c r="F206" s="7">
        <v>8355046.0</v>
      </c>
      <c r="G206" s="7" t="s">
        <v>17</v>
      </c>
      <c r="H206" s="7" t="s">
        <v>840</v>
      </c>
      <c r="I206" s="7">
        <f t="shared" si="1"/>
        <v>146</v>
      </c>
      <c r="J206" s="7" t="s">
        <v>841</v>
      </c>
      <c r="K206" s="7">
        <f t="shared" si="42"/>
        <v>21</v>
      </c>
      <c r="L206" s="7" t="s">
        <v>842</v>
      </c>
      <c r="M206" s="7">
        <f t="shared" si="34"/>
        <v>21</v>
      </c>
      <c r="N206" s="7"/>
      <c r="O206" s="7"/>
      <c r="P206" s="7"/>
      <c r="Q206" s="7"/>
      <c r="R206" s="7">
        <v>171.0</v>
      </c>
      <c r="S206" s="6"/>
      <c r="T206" s="6"/>
      <c r="U206" s="6"/>
      <c r="V206" s="6"/>
      <c r="W206" s="1"/>
      <c r="X206" s="1"/>
      <c r="Y206" s="1"/>
      <c r="Z206" s="1"/>
    </row>
    <row r="207" ht="15.75" customHeight="1">
      <c r="A207" s="1" t="s">
        <v>553</v>
      </c>
      <c r="B207" s="1" t="s">
        <v>843</v>
      </c>
      <c r="C207" s="1" t="s">
        <v>844</v>
      </c>
      <c r="D207" s="7">
        <v>6.0</v>
      </c>
      <c r="E207" s="7">
        <v>6553653.0</v>
      </c>
      <c r="F207" s="7">
        <v>6553754.0</v>
      </c>
      <c r="G207" s="7" t="s">
        <v>38</v>
      </c>
      <c r="H207" s="7" t="s">
        <v>845</v>
      </c>
      <c r="I207" s="7">
        <f t="shared" si="1"/>
        <v>102</v>
      </c>
      <c r="J207" s="7" t="s">
        <v>846</v>
      </c>
      <c r="K207" s="7">
        <f t="shared" si="42"/>
        <v>21</v>
      </c>
      <c r="L207" s="7" t="s">
        <v>847</v>
      </c>
      <c r="M207" s="7">
        <f t="shared" si="34"/>
        <v>21</v>
      </c>
      <c r="N207" s="7"/>
      <c r="O207" s="7"/>
      <c r="P207" s="7"/>
      <c r="Q207" s="7"/>
      <c r="R207" s="7">
        <v>171.0</v>
      </c>
      <c r="S207" s="6"/>
      <c r="T207" s="6"/>
      <c r="U207" s="6"/>
      <c r="V207" s="6"/>
      <c r="W207" s="1"/>
      <c r="X207" s="1"/>
      <c r="Y207" s="1"/>
      <c r="Z207" s="1"/>
    </row>
    <row r="208" ht="15.75" customHeight="1">
      <c r="A208" s="1" t="s">
        <v>553</v>
      </c>
      <c r="B208" s="1" t="s">
        <v>848</v>
      </c>
      <c r="C208" s="1" t="s">
        <v>849</v>
      </c>
      <c r="D208" s="7">
        <v>6.0</v>
      </c>
      <c r="E208" s="7">
        <v>6553651.0</v>
      </c>
      <c r="F208" s="7">
        <v>6553755.0</v>
      </c>
      <c r="G208" s="7" t="s">
        <v>17</v>
      </c>
      <c r="H208" s="7" t="s">
        <v>850</v>
      </c>
      <c r="I208" s="7">
        <f t="shared" si="1"/>
        <v>105</v>
      </c>
      <c r="J208" s="7" t="s">
        <v>851</v>
      </c>
      <c r="K208" s="7">
        <f t="shared" si="42"/>
        <v>20</v>
      </c>
      <c r="L208" s="7" t="s">
        <v>852</v>
      </c>
      <c r="M208" s="7">
        <f t="shared" si="34"/>
        <v>21</v>
      </c>
      <c r="N208" s="7"/>
      <c r="O208" s="7"/>
      <c r="P208" s="7"/>
      <c r="Q208" s="7"/>
      <c r="R208" s="7">
        <v>171.0</v>
      </c>
      <c r="S208" s="6"/>
      <c r="T208" s="6"/>
      <c r="U208" s="6"/>
      <c r="V208" s="6"/>
      <c r="W208" s="1"/>
      <c r="X208" s="1"/>
      <c r="Y208" s="1"/>
      <c r="Z208" s="1"/>
    </row>
    <row r="209" ht="15.75" customHeight="1">
      <c r="A209" s="1" t="s">
        <v>553</v>
      </c>
      <c r="B209" s="1" t="s">
        <v>853</v>
      </c>
      <c r="C209" s="1" t="s">
        <v>854</v>
      </c>
      <c r="D209" s="7">
        <v>3.0</v>
      </c>
      <c r="E209" s="7">
        <v>1.8565902E7</v>
      </c>
      <c r="F209" s="7">
        <v>1.8565992E7</v>
      </c>
      <c r="G209" s="7" t="s">
        <v>38</v>
      </c>
      <c r="H209" s="7" t="s">
        <v>855</v>
      </c>
      <c r="I209" s="7">
        <f t="shared" si="1"/>
        <v>91</v>
      </c>
      <c r="J209" s="7" t="s">
        <v>856</v>
      </c>
      <c r="K209" s="7">
        <f t="shared" si="42"/>
        <v>22</v>
      </c>
      <c r="L209" s="7" t="s">
        <v>857</v>
      </c>
      <c r="M209" s="7">
        <f t="shared" si="34"/>
        <v>22</v>
      </c>
      <c r="N209" s="7"/>
      <c r="O209" s="7"/>
      <c r="P209" s="7"/>
      <c r="Q209" s="7"/>
      <c r="R209" s="7">
        <v>171.0</v>
      </c>
      <c r="S209" s="6"/>
      <c r="T209" s="6"/>
      <c r="U209" s="6"/>
      <c r="V209" s="6"/>
      <c r="W209" s="1"/>
      <c r="X209" s="1"/>
      <c r="Y209" s="1"/>
      <c r="Z209" s="1"/>
    </row>
    <row r="210" ht="15.75" customHeight="1">
      <c r="A210" s="1" t="s">
        <v>553</v>
      </c>
      <c r="B210" s="1" t="s">
        <v>858</v>
      </c>
      <c r="C210" s="1" t="s">
        <v>859</v>
      </c>
      <c r="D210" s="7">
        <v>5.0</v>
      </c>
      <c r="E210" s="7">
        <v>1.8097401E7</v>
      </c>
      <c r="F210" s="7">
        <v>1.8097493E7</v>
      </c>
      <c r="G210" s="7" t="s">
        <v>38</v>
      </c>
      <c r="H210" s="7" t="s">
        <v>860</v>
      </c>
      <c r="I210" s="7">
        <f t="shared" si="1"/>
        <v>93</v>
      </c>
      <c r="J210" s="7" t="s">
        <v>861</v>
      </c>
      <c r="K210" s="7">
        <f t="shared" si="42"/>
        <v>24</v>
      </c>
      <c r="L210" s="7" t="s">
        <v>862</v>
      </c>
      <c r="M210" s="7">
        <f t="shared" si="34"/>
        <v>21</v>
      </c>
      <c r="N210" s="7"/>
      <c r="O210" s="7"/>
      <c r="P210" s="7"/>
      <c r="Q210" s="7"/>
      <c r="R210" s="7">
        <v>171.0</v>
      </c>
      <c r="S210" s="6"/>
      <c r="T210" s="6"/>
      <c r="U210" s="6"/>
      <c r="V210" s="6"/>
      <c r="W210" s="1"/>
      <c r="X210" s="1"/>
      <c r="Y210" s="1"/>
      <c r="Z210" s="1"/>
    </row>
    <row r="211" ht="15.75" customHeight="1">
      <c r="A211" s="1" t="s">
        <v>553</v>
      </c>
      <c r="B211" s="1" t="s">
        <v>863</v>
      </c>
      <c r="C211" s="1" t="s">
        <v>864</v>
      </c>
      <c r="D211" s="7">
        <v>7.0</v>
      </c>
      <c r="E211" s="7">
        <v>8354901.0</v>
      </c>
      <c r="F211" s="7">
        <v>8355046.0</v>
      </c>
      <c r="G211" s="7" t="s">
        <v>38</v>
      </c>
      <c r="H211" s="7" t="s">
        <v>865</v>
      </c>
      <c r="I211" s="7">
        <f t="shared" si="1"/>
        <v>146</v>
      </c>
      <c r="J211" s="7" t="s">
        <v>866</v>
      </c>
      <c r="K211" s="7">
        <f t="shared" si="42"/>
        <v>20</v>
      </c>
      <c r="L211" s="7" t="s">
        <v>867</v>
      </c>
      <c r="M211" s="7">
        <f t="shared" si="34"/>
        <v>21</v>
      </c>
      <c r="N211" s="7"/>
      <c r="O211" s="7"/>
      <c r="P211" s="7"/>
      <c r="Q211" s="7"/>
      <c r="R211" s="7">
        <v>171.0</v>
      </c>
      <c r="S211" s="6"/>
      <c r="T211" s="6"/>
      <c r="U211" s="6"/>
      <c r="V211" s="6"/>
      <c r="W211" s="1"/>
      <c r="X211" s="1"/>
      <c r="Y211" s="1"/>
      <c r="Z211" s="1"/>
    </row>
    <row r="212" ht="15.75" customHeight="1">
      <c r="A212" s="1" t="s">
        <v>553</v>
      </c>
      <c r="B212" s="1" t="s">
        <v>868</v>
      </c>
      <c r="C212" s="1" t="s">
        <v>869</v>
      </c>
      <c r="D212" s="7">
        <v>10.0</v>
      </c>
      <c r="E212" s="7">
        <v>844792.0</v>
      </c>
      <c r="F212" s="7">
        <v>844960.0</v>
      </c>
      <c r="G212" s="7" t="s">
        <v>17</v>
      </c>
      <c r="H212" s="7" t="s">
        <v>870</v>
      </c>
      <c r="I212" s="7">
        <f t="shared" si="1"/>
        <v>169</v>
      </c>
      <c r="J212" s="7" t="s">
        <v>871</v>
      </c>
      <c r="K212" s="7">
        <f t="shared" si="42"/>
        <v>22</v>
      </c>
      <c r="L212" s="7" t="s">
        <v>842</v>
      </c>
      <c r="M212" s="7">
        <f t="shared" si="34"/>
        <v>21</v>
      </c>
      <c r="N212" s="7"/>
      <c r="O212" s="7"/>
      <c r="P212" s="7"/>
      <c r="Q212" s="7"/>
      <c r="R212" s="7">
        <v>171.0</v>
      </c>
      <c r="S212" s="6"/>
      <c r="T212" s="6"/>
      <c r="U212" s="6"/>
      <c r="V212" s="6"/>
      <c r="W212" s="1"/>
      <c r="X212" s="1"/>
      <c r="Y212" s="1"/>
      <c r="Z212" s="1"/>
    </row>
    <row r="213" ht="15.75" customHeight="1">
      <c r="A213" s="1" t="s">
        <v>553</v>
      </c>
      <c r="B213" s="1" t="s">
        <v>872</v>
      </c>
      <c r="C213" s="1" t="s">
        <v>873</v>
      </c>
      <c r="D213" s="7">
        <v>3.0</v>
      </c>
      <c r="E213" s="7">
        <v>1.8565902E7</v>
      </c>
      <c r="F213" s="7">
        <v>1.8565992E7</v>
      </c>
      <c r="G213" s="7" t="s">
        <v>17</v>
      </c>
      <c r="H213" s="7" t="s">
        <v>874</v>
      </c>
      <c r="I213" s="7">
        <f t="shared" si="1"/>
        <v>91</v>
      </c>
      <c r="J213" s="7" t="s">
        <v>875</v>
      </c>
      <c r="K213" s="7">
        <f t="shared" si="42"/>
        <v>22</v>
      </c>
      <c r="L213" s="7" t="s">
        <v>876</v>
      </c>
      <c r="M213" s="7">
        <f t="shared" si="34"/>
        <v>22</v>
      </c>
      <c r="N213" s="7"/>
      <c r="O213" s="7"/>
      <c r="P213" s="7"/>
      <c r="Q213" s="7"/>
      <c r="R213" s="7">
        <v>171.0</v>
      </c>
      <c r="S213" s="6"/>
      <c r="T213" s="6"/>
      <c r="U213" s="6"/>
      <c r="V213" s="6"/>
      <c r="W213" s="1"/>
      <c r="X213" s="1"/>
      <c r="Y213" s="1"/>
      <c r="Z213" s="1"/>
    </row>
    <row r="214" ht="15.75" customHeight="1">
      <c r="A214" s="1" t="s">
        <v>553</v>
      </c>
      <c r="B214" s="1" t="s">
        <v>877</v>
      </c>
      <c r="C214" s="1" t="s">
        <v>878</v>
      </c>
      <c r="D214" s="7">
        <v>4.0</v>
      </c>
      <c r="E214" s="7">
        <v>4652784.0</v>
      </c>
      <c r="F214" s="7">
        <v>4652876.0</v>
      </c>
      <c r="G214" s="7" t="s">
        <v>17</v>
      </c>
      <c r="H214" s="7" t="s">
        <v>879</v>
      </c>
      <c r="I214" s="7">
        <f t="shared" si="1"/>
        <v>93</v>
      </c>
      <c r="J214" s="7" t="s">
        <v>880</v>
      </c>
      <c r="K214" s="7">
        <f t="shared" si="42"/>
        <v>21</v>
      </c>
      <c r="L214" s="7" t="s">
        <v>881</v>
      </c>
      <c r="M214" s="7">
        <f t="shared" si="34"/>
        <v>21</v>
      </c>
      <c r="N214" s="7"/>
      <c r="O214" s="7"/>
      <c r="P214" s="7"/>
      <c r="Q214" s="7"/>
      <c r="R214" s="7">
        <v>171.0</v>
      </c>
      <c r="S214" s="6"/>
      <c r="T214" s="6"/>
      <c r="U214" s="6"/>
      <c r="V214" s="6"/>
      <c r="W214" s="1"/>
      <c r="X214" s="1"/>
      <c r="Y214" s="1"/>
      <c r="Z214" s="1"/>
    </row>
    <row r="215" ht="15.75" customHeight="1">
      <c r="A215" s="1" t="s">
        <v>553</v>
      </c>
      <c r="B215" s="1" t="s">
        <v>882</v>
      </c>
      <c r="C215" s="1" t="s">
        <v>883</v>
      </c>
      <c r="D215" s="7">
        <v>4.0</v>
      </c>
      <c r="E215" s="7">
        <v>4652782.0</v>
      </c>
      <c r="F215" s="7">
        <v>4652878.0</v>
      </c>
      <c r="G215" s="7" t="s">
        <v>38</v>
      </c>
      <c r="H215" s="7" t="s">
        <v>884</v>
      </c>
      <c r="I215" s="7">
        <f t="shared" si="1"/>
        <v>97</v>
      </c>
      <c r="J215" s="7" t="s">
        <v>851</v>
      </c>
      <c r="K215" s="7">
        <f t="shared" si="42"/>
        <v>20</v>
      </c>
      <c r="L215" s="7" t="s">
        <v>885</v>
      </c>
      <c r="M215" s="7">
        <f t="shared" si="34"/>
        <v>21</v>
      </c>
      <c r="N215" s="7"/>
      <c r="O215" s="7"/>
      <c r="P215" s="7"/>
      <c r="Q215" s="7"/>
      <c r="R215" s="7">
        <v>171.0</v>
      </c>
      <c r="S215" s="6"/>
      <c r="T215" s="6"/>
      <c r="U215" s="6"/>
      <c r="V215" s="6"/>
      <c r="W215" s="1"/>
      <c r="X215" s="1"/>
      <c r="Y215" s="1"/>
      <c r="Z215" s="1"/>
    </row>
    <row r="216" ht="15.75" customHeight="1">
      <c r="A216" s="1" t="s">
        <v>553</v>
      </c>
      <c r="B216" s="1" t="s">
        <v>886</v>
      </c>
      <c r="C216" s="1" t="s">
        <v>887</v>
      </c>
      <c r="D216" s="7">
        <v>5.0</v>
      </c>
      <c r="E216" s="7">
        <v>1.809741E7</v>
      </c>
      <c r="F216" s="7">
        <v>1.8097485E7</v>
      </c>
      <c r="G216" s="7" t="s">
        <v>17</v>
      </c>
      <c r="H216" s="7" t="s">
        <v>888</v>
      </c>
      <c r="I216" s="7">
        <f t="shared" si="1"/>
        <v>76</v>
      </c>
      <c r="J216" s="7" t="s">
        <v>889</v>
      </c>
      <c r="K216" s="7">
        <f t="shared" si="42"/>
        <v>21</v>
      </c>
      <c r="L216" s="7" t="s">
        <v>890</v>
      </c>
      <c r="M216" s="7">
        <f t="shared" si="34"/>
        <v>18</v>
      </c>
      <c r="N216" s="7"/>
      <c r="O216" s="7"/>
      <c r="P216" s="7"/>
      <c r="Q216" s="7"/>
      <c r="R216" s="7">
        <v>171.0</v>
      </c>
      <c r="S216" s="6"/>
      <c r="T216" s="6"/>
      <c r="U216" s="6"/>
      <c r="V216" s="6"/>
      <c r="W216" s="1"/>
      <c r="X216" s="1"/>
      <c r="Y216" s="1"/>
      <c r="Z216" s="1"/>
    </row>
    <row r="217" ht="15.75" customHeight="1">
      <c r="A217" s="1" t="s">
        <v>553</v>
      </c>
      <c r="B217" s="1" t="s">
        <v>891</v>
      </c>
      <c r="C217" s="1" t="s">
        <v>892</v>
      </c>
      <c r="D217" s="7">
        <v>9.0</v>
      </c>
      <c r="E217" s="7">
        <v>1285045.0</v>
      </c>
      <c r="F217" s="7">
        <v>1285122.0</v>
      </c>
      <c r="G217" s="7" t="s">
        <v>17</v>
      </c>
      <c r="H217" s="7" t="s">
        <v>893</v>
      </c>
      <c r="I217" s="7">
        <f t="shared" si="1"/>
        <v>78</v>
      </c>
      <c r="J217" s="7" t="s">
        <v>894</v>
      </c>
      <c r="K217" s="7">
        <f t="shared" si="42"/>
        <v>21</v>
      </c>
      <c r="L217" s="7" t="s">
        <v>842</v>
      </c>
      <c r="M217" s="7">
        <f t="shared" si="34"/>
        <v>21</v>
      </c>
      <c r="N217" s="7"/>
      <c r="O217" s="7"/>
      <c r="P217" s="7"/>
      <c r="Q217" s="7"/>
      <c r="R217" s="7">
        <v>171.0</v>
      </c>
      <c r="S217" s="6"/>
      <c r="T217" s="6"/>
      <c r="U217" s="6"/>
      <c r="V217" s="6"/>
      <c r="W217" s="1"/>
      <c r="X217" s="1"/>
      <c r="Y217" s="1"/>
      <c r="Z217" s="1"/>
    </row>
    <row r="218" ht="15.75" customHeight="1">
      <c r="A218" s="1" t="s">
        <v>553</v>
      </c>
      <c r="B218" s="1" t="s">
        <v>895</v>
      </c>
      <c r="C218" s="1" t="s">
        <v>896</v>
      </c>
      <c r="D218" s="7">
        <v>5.0</v>
      </c>
      <c r="E218" s="7">
        <v>1.8036735E7</v>
      </c>
      <c r="F218" s="7">
        <v>1.8036824E7</v>
      </c>
      <c r="G218" s="7" t="s">
        <v>17</v>
      </c>
      <c r="H218" s="7" t="s">
        <v>897</v>
      </c>
      <c r="I218" s="7">
        <f t="shared" si="1"/>
        <v>90</v>
      </c>
      <c r="J218" s="7" t="s">
        <v>898</v>
      </c>
      <c r="K218" s="7">
        <f t="shared" si="42"/>
        <v>21</v>
      </c>
      <c r="L218" s="7" t="s">
        <v>899</v>
      </c>
      <c r="M218" s="7">
        <f t="shared" si="34"/>
        <v>21</v>
      </c>
      <c r="N218" s="7"/>
      <c r="O218" s="7"/>
      <c r="P218" s="7"/>
      <c r="Q218" s="7"/>
      <c r="R218" s="7">
        <v>171.0</v>
      </c>
      <c r="S218" s="6"/>
      <c r="T218" s="6"/>
      <c r="U218" s="6"/>
      <c r="V218" s="6"/>
      <c r="W218" s="1"/>
      <c r="X218" s="1"/>
      <c r="Y218" s="1"/>
      <c r="Z218" s="1"/>
    </row>
    <row r="219" ht="15.75" customHeight="1">
      <c r="A219" s="1" t="s">
        <v>553</v>
      </c>
      <c r="B219" s="1" t="s">
        <v>900</v>
      </c>
      <c r="C219" s="1" t="s">
        <v>901</v>
      </c>
      <c r="D219" s="7">
        <v>9.0</v>
      </c>
      <c r="E219" s="7">
        <v>1285009.0</v>
      </c>
      <c r="F219" s="7">
        <v>1285159.0</v>
      </c>
      <c r="G219" s="7" t="s">
        <v>38</v>
      </c>
      <c r="H219" s="7" t="s">
        <v>902</v>
      </c>
      <c r="I219" s="7">
        <f t="shared" si="1"/>
        <v>151</v>
      </c>
      <c r="J219" s="7" t="s">
        <v>903</v>
      </c>
      <c r="K219" s="7">
        <f t="shared" si="42"/>
        <v>21</v>
      </c>
      <c r="L219" s="7" t="s">
        <v>904</v>
      </c>
      <c r="M219" s="7">
        <f t="shared" si="34"/>
        <v>21</v>
      </c>
      <c r="N219" s="7"/>
      <c r="O219" s="7"/>
      <c r="P219" s="7"/>
      <c r="Q219" s="7"/>
      <c r="R219" s="7">
        <v>171.0</v>
      </c>
      <c r="S219" s="6"/>
      <c r="T219" s="6"/>
      <c r="U219" s="6"/>
      <c r="V219" s="6"/>
      <c r="W219" s="1"/>
      <c r="X219" s="1"/>
      <c r="Y219" s="1"/>
      <c r="Z219" s="1"/>
    </row>
    <row r="220" ht="15.75" customHeight="1">
      <c r="A220" s="1" t="s">
        <v>553</v>
      </c>
      <c r="B220" s="1" t="s">
        <v>905</v>
      </c>
      <c r="C220" s="1" t="s">
        <v>906</v>
      </c>
      <c r="D220" s="7">
        <v>5.0</v>
      </c>
      <c r="E220" s="7">
        <v>1.8036729E7</v>
      </c>
      <c r="F220" s="7">
        <v>1.803683E7</v>
      </c>
      <c r="G220" s="7" t="s">
        <v>38</v>
      </c>
      <c r="H220" s="7" t="s">
        <v>907</v>
      </c>
      <c r="I220" s="7">
        <f t="shared" si="1"/>
        <v>102</v>
      </c>
      <c r="J220" s="7" t="s">
        <v>908</v>
      </c>
      <c r="K220" s="7">
        <f t="shared" si="42"/>
        <v>20</v>
      </c>
      <c r="L220" s="7" t="s">
        <v>909</v>
      </c>
      <c r="M220" s="7">
        <f t="shared" si="34"/>
        <v>21</v>
      </c>
      <c r="N220" s="7"/>
      <c r="O220" s="7"/>
      <c r="P220" s="7"/>
      <c r="Q220" s="7"/>
      <c r="R220" s="7">
        <v>171.0</v>
      </c>
      <c r="S220" s="6"/>
      <c r="T220" s="6"/>
      <c r="U220" s="6"/>
      <c r="V220" s="6"/>
      <c r="W220" s="1"/>
      <c r="X220" s="1"/>
      <c r="Y220" s="1"/>
      <c r="Z220" s="1"/>
    </row>
    <row r="221" ht="15.75" customHeight="1">
      <c r="A221" s="1" t="s">
        <v>553</v>
      </c>
      <c r="B221" s="1" t="s">
        <v>910</v>
      </c>
      <c r="C221" s="1" t="s">
        <v>911</v>
      </c>
      <c r="D221" s="7">
        <v>2.0</v>
      </c>
      <c r="E221" s="7">
        <v>943789.0</v>
      </c>
      <c r="F221" s="7">
        <v>943944.0</v>
      </c>
      <c r="G221" s="7" t="s">
        <v>17</v>
      </c>
      <c r="H221" s="7" t="s">
        <v>912</v>
      </c>
      <c r="I221" s="7">
        <f t="shared" si="1"/>
        <v>156</v>
      </c>
      <c r="J221" s="7"/>
      <c r="K221" s="7"/>
      <c r="L221" s="7" t="s">
        <v>913</v>
      </c>
      <c r="M221" s="7">
        <f t="shared" si="34"/>
        <v>23</v>
      </c>
      <c r="N221" s="7"/>
      <c r="O221" s="7"/>
      <c r="P221" s="7"/>
      <c r="Q221" s="7"/>
      <c r="R221" s="7">
        <v>171.0</v>
      </c>
      <c r="S221" s="6"/>
      <c r="T221" s="6"/>
      <c r="U221" s="6"/>
      <c r="V221" s="6"/>
      <c r="W221" s="1"/>
      <c r="X221" s="1"/>
      <c r="Y221" s="1"/>
      <c r="Z221" s="1"/>
    </row>
    <row r="222" ht="15.75" customHeight="1">
      <c r="A222" s="1" t="s">
        <v>553</v>
      </c>
      <c r="B222" s="1" t="s">
        <v>914</v>
      </c>
      <c r="C222" s="1" t="s">
        <v>915</v>
      </c>
      <c r="D222" s="7">
        <v>2.0</v>
      </c>
      <c r="E222" s="7">
        <v>8974707.0</v>
      </c>
      <c r="F222" s="7">
        <v>8974818.0</v>
      </c>
      <c r="G222" s="7" t="s">
        <v>17</v>
      </c>
      <c r="H222" s="7" t="s">
        <v>916</v>
      </c>
      <c r="I222" s="7">
        <f t="shared" si="1"/>
        <v>112</v>
      </c>
      <c r="J222" s="7"/>
      <c r="K222" s="7"/>
      <c r="L222" s="7" t="s">
        <v>917</v>
      </c>
      <c r="M222" s="7">
        <f t="shared" si="34"/>
        <v>21</v>
      </c>
      <c r="N222" s="7"/>
      <c r="O222" s="7"/>
      <c r="P222" s="7"/>
      <c r="Q222" s="7"/>
      <c r="R222" s="7">
        <v>172.0</v>
      </c>
      <c r="S222" s="6"/>
      <c r="T222" s="6"/>
      <c r="U222" s="6"/>
      <c r="V222" s="6"/>
      <c r="W222" s="1"/>
      <c r="X222" s="1"/>
      <c r="Y222" s="1"/>
      <c r="Z222" s="1"/>
    </row>
    <row r="223" ht="15.75" customHeight="1">
      <c r="A223" s="1" t="s">
        <v>553</v>
      </c>
      <c r="B223" s="1" t="s">
        <v>918</v>
      </c>
      <c r="C223" s="1" t="s">
        <v>919</v>
      </c>
      <c r="D223" s="7">
        <v>2.0</v>
      </c>
      <c r="E223" s="7">
        <v>8974707.0</v>
      </c>
      <c r="F223" s="7">
        <v>8974818.0</v>
      </c>
      <c r="G223" s="7" t="s">
        <v>17</v>
      </c>
      <c r="H223" s="7" t="s">
        <v>920</v>
      </c>
      <c r="I223" s="7">
        <f t="shared" si="1"/>
        <v>145</v>
      </c>
      <c r="J223" s="7" t="s">
        <v>917</v>
      </c>
      <c r="K223" s="7">
        <f t="shared" ref="K223:K229" si="43">LEN(J223)</f>
        <v>21</v>
      </c>
      <c r="L223" s="7"/>
      <c r="M223" s="7"/>
      <c r="N223" s="7"/>
      <c r="O223" s="7"/>
      <c r="P223" s="7"/>
      <c r="Q223" s="7"/>
      <c r="R223" s="7">
        <v>172.0</v>
      </c>
      <c r="S223" s="6"/>
      <c r="T223" s="6"/>
      <c r="U223" s="6"/>
      <c r="V223" s="6"/>
      <c r="W223" s="1"/>
      <c r="X223" s="1"/>
      <c r="Y223" s="1"/>
      <c r="Z223" s="1"/>
    </row>
    <row r="224" ht="15.75" customHeight="1">
      <c r="A224" s="1" t="s">
        <v>553</v>
      </c>
      <c r="B224" s="1" t="s">
        <v>921</v>
      </c>
      <c r="C224" s="1" t="s">
        <v>922</v>
      </c>
      <c r="D224" s="7">
        <v>2.0</v>
      </c>
      <c r="E224" s="7">
        <v>6092592.0</v>
      </c>
      <c r="F224" s="7">
        <v>6092779.0</v>
      </c>
      <c r="G224" s="7" t="s">
        <v>38</v>
      </c>
      <c r="H224" s="7" t="s">
        <v>26</v>
      </c>
      <c r="I224" s="7">
        <f t="shared" si="1"/>
        <v>135</v>
      </c>
      <c r="J224" s="7" t="s">
        <v>923</v>
      </c>
      <c r="K224" s="7">
        <f t="shared" si="43"/>
        <v>21</v>
      </c>
      <c r="L224" s="7" t="s">
        <v>924</v>
      </c>
      <c r="M224" s="7">
        <f t="shared" ref="M224:M259" si="44">LEN(L224)</f>
        <v>21</v>
      </c>
      <c r="N224" s="7"/>
      <c r="O224" s="7"/>
      <c r="P224" s="7"/>
      <c r="Q224" s="7"/>
      <c r="R224" s="7">
        <v>172.0</v>
      </c>
      <c r="S224" s="6"/>
      <c r="T224" s="6"/>
      <c r="U224" s="6"/>
      <c r="V224" s="6"/>
      <c r="W224" s="1"/>
      <c r="X224" s="1"/>
      <c r="Y224" s="1"/>
      <c r="Z224" s="1"/>
    </row>
    <row r="225" ht="15.75" customHeight="1">
      <c r="A225" s="1" t="s">
        <v>553</v>
      </c>
      <c r="B225" s="1" t="s">
        <v>925</v>
      </c>
      <c r="C225" s="1" t="s">
        <v>926</v>
      </c>
      <c r="D225" s="7">
        <v>2.0</v>
      </c>
      <c r="E225" s="7">
        <v>6092599.0</v>
      </c>
      <c r="F225" s="7">
        <v>6092774.0</v>
      </c>
      <c r="G225" s="7" t="s">
        <v>17</v>
      </c>
      <c r="H225" s="7" t="s">
        <v>927</v>
      </c>
      <c r="I225" s="7">
        <f t="shared" si="1"/>
        <v>176</v>
      </c>
      <c r="J225" s="7" t="s">
        <v>928</v>
      </c>
      <c r="K225" s="7">
        <f t="shared" si="43"/>
        <v>21</v>
      </c>
      <c r="L225" s="7" t="s">
        <v>929</v>
      </c>
      <c r="M225" s="7">
        <f t="shared" si="44"/>
        <v>21</v>
      </c>
      <c r="N225" s="7"/>
      <c r="O225" s="7"/>
      <c r="P225" s="7"/>
      <c r="Q225" s="7"/>
      <c r="R225" s="7">
        <v>172.0</v>
      </c>
      <c r="S225" s="6"/>
      <c r="T225" s="6"/>
      <c r="U225" s="6"/>
      <c r="V225" s="6"/>
      <c r="W225" s="1"/>
      <c r="X225" s="1"/>
      <c r="Y225" s="1"/>
      <c r="Z225" s="1"/>
    </row>
    <row r="226" ht="15.75" customHeight="1">
      <c r="A226" s="1" t="s">
        <v>553</v>
      </c>
      <c r="B226" s="1" t="s">
        <v>930</v>
      </c>
      <c r="C226" s="1" t="s">
        <v>931</v>
      </c>
      <c r="D226" s="7">
        <v>2.0</v>
      </c>
      <c r="E226" s="7">
        <v>8974709.0</v>
      </c>
      <c r="F226" s="7">
        <v>8974816.0</v>
      </c>
      <c r="G226" s="7" t="s">
        <v>17</v>
      </c>
      <c r="H226" s="7" t="s">
        <v>932</v>
      </c>
      <c r="I226" s="7">
        <f t="shared" si="1"/>
        <v>108</v>
      </c>
      <c r="J226" s="7" t="s">
        <v>933</v>
      </c>
      <c r="K226" s="7">
        <f t="shared" si="43"/>
        <v>23</v>
      </c>
      <c r="L226" s="7" t="s">
        <v>934</v>
      </c>
      <c r="M226" s="7">
        <f t="shared" si="44"/>
        <v>24</v>
      </c>
      <c r="N226" s="7"/>
      <c r="O226" s="7"/>
      <c r="P226" s="7"/>
      <c r="Q226" s="7"/>
      <c r="R226" s="7">
        <v>172.0</v>
      </c>
      <c r="S226" s="6"/>
      <c r="T226" s="6"/>
      <c r="U226" s="6"/>
      <c r="V226" s="6"/>
      <c r="W226" s="1"/>
      <c r="X226" s="1"/>
      <c r="Y226" s="1"/>
      <c r="Z226" s="1"/>
    </row>
    <row r="227" ht="15.75" customHeight="1">
      <c r="A227" s="1" t="s">
        <v>553</v>
      </c>
      <c r="B227" s="1" t="s">
        <v>935</v>
      </c>
      <c r="C227" s="1" t="s">
        <v>936</v>
      </c>
      <c r="D227" s="7">
        <v>2.0</v>
      </c>
      <c r="E227" s="7">
        <v>8974715.0</v>
      </c>
      <c r="F227" s="7">
        <v>8974810.0</v>
      </c>
      <c r="G227" s="7" t="s">
        <v>38</v>
      </c>
      <c r="H227" s="7" t="s">
        <v>937</v>
      </c>
      <c r="I227" s="7">
        <f t="shared" si="1"/>
        <v>96</v>
      </c>
      <c r="J227" s="7" t="s">
        <v>938</v>
      </c>
      <c r="K227" s="7">
        <f t="shared" si="43"/>
        <v>20</v>
      </c>
      <c r="L227" s="7" t="s">
        <v>939</v>
      </c>
      <c r="M227" s="7">
        <f t="shared" si="44"/>
        <v>21</v>
      </c>
      <c r="N227" s="7"/>
      <c r="O227" s="7"/>
      <c r="P227" s="7"/>
      <c r="Q227" s="7"/>
      <c r="R227" s="7">
        <v>172.0</v>
      </c>
      <c r="S227" s="6"/>
      <c r="T227" s="6"/>
      <c r="U227" s="6"/>
      <c r="V227" s="6"/>
      <c r="W227" s="1"/>
      <c r="X227" s="1"/>
      <c r="Y227" s="1"/>
      <c r="Z227" s="1"/>
    </row>
    <row r="228" ht="15.75" customHeight="1">
      <c r="A228" s="1" t="s">
        <v>553</v>
      </c>
      <c r="B228" s="1" t="s">
        <v>940</v>
      </c>
      <c r="C228" s="1" t="s">
        <v>941</v>
      </c>
      <c r="D228" s="7">
        <v>2.0</v>
      </c>
      <c r="E228" s="7">
        <v>6092599.0</v>
      </c>
      <c r="F228" s="7">
        <v>6092774.0</v>
      </c>
      <c r="G228" s="7" t="s">
        <v>38</v>
      </c>
      <c r="H228" s="7" t="s">
        <v>942</v>
      </c>
      <c r="I228" s="7">
        <f t="shared" si="1"/>
        <v>176</v>
      </c>
      <c r="J228" s="7" t="s">
        <v>943</v>
      </c>
      <c r="K228" s="7">
        <f t="shared" si="43"/>
        <v>24</v>
      </c>
      <c r="L228" s="7" t="s">
        <v>944</v>
      </c>
      <c r="M228" s="7">
        <f t="shared" si="44"/>
        <v>24</v>
      </c>
      <c r="N228" s="7"/>
      <c r="O228" s="7"/>
      <c r="P228" s="7"/>
      <c r="Q228" s="7"/>
      <c r="R228" s="7">
        <v>172.0</v>
      </c>
      <c r="S228" s="6"/>
      <c r="T228" s="6"/>
      <c r="U228" s="6"/>
      <c r="V228" s="6"/>
      <c r="W228" s="1"/>
      <c r="X228" s="1"/>
      <c r="Y228" s="1"/>
      <c r="Z228" s="1"/>
    </row>
    <row r="229" ht="15.75" customHeight="1">
      <c r="A229" s="1" t="s">
        <v>553</v>
      </c>
      <c r="B229" s="1" t="s">
        <v>945</v>
      </c>
      <c r="C229" s="1" t="s">
        <v>946</v>
      </c>
      <c r="D229" s="7">
        <v>1.0</v>
      </c>
      <c r="E229" s="7">
        <v>2.9319096E7</v>
      </c>
      <c r="F229" s="7">
        <v>2.9319258E7</v>
      </c>
      <c r="G229" s="7" t="s">
        <v>17</v>
      </c>
      <c r="H229" s="7" t="s">
        <v>947</v>
      </c>
      <c r="I229" s="7">
        <f t="shared" si="1"/>
        <v>163</v>
      </c>
      <c r="J229" s="7" t="s">
        <v>948</v>
      </c>
      <c r="K229" s="7">
        <f t="shared" si="43"/>
        <v>24</v>
      </c>
      <c r="L229" s="7" t="s">
        <v>949</v>
      </c>
      <c r="M229" s="7">
        <f t="shared" si="44"/>
        <v>23</v>
      </c>
      <c r="N229" s="7"/>
      <c r="O229" s="7"/>
      <c r="P229" s="7"/>
      <c r="Q229" s="7"/>
      <c r="R229" s="7">
        <v>172.0</v>
      </c>
      <c r="S229" s="6"/>
      <c r="T229" s="6"/>
      <c r="U229" s="6"/>
      <c r="V229" s="6"/>
      <c r="W229" s="1"/>
      <c r="X229" s="1"/>
      <c r="Y229" s="1"/>
      <c r="Z229" s="1"/>
    </row>
    <row r="230" ht="15.75" customHeight="1">
      <c r="A230" s="1" t="s">
        <v>553</v>
      </c>
      <c r="B230" s="1" t="s">
        <v>950</v>
      </c>
      <c r="C230" s="1" t="s">
        <v>951</v>
      </c>
      <c r="D230" s="7">
        <v>7.0</v>
      </c>
      <c r="E230" s="7">
        <v>2.5162633E7</v>
      </c>
      <c r="F230" s="7">
        <v>2.5162947E7</v>
      </c>
      <c r="G230" s="7" t="s">
        <v>38</v>
      </c>
      <c r="H230" s="7" t="s">
        <v>952</v>
      </c>
      <c r="I230" s="7">
        <f t="shared" si="1"/>
        <v>315</v>
      </c>
      <c r="J230" s="7"/>
      <c r="K230" s="7"/>
      <c r="L230" s="7" t="s">
        <v>953</v>
      </c>
      <c r="M230" s="7">
        <f t="shared" si="44"/>
        <v>21</v>
      </c>
      <c r="N230" s="7"/>
      <c r="O230" s="7"/>
      <c r="P230" s="7"/>
      <c r="Q230" s="7"/>
      <c r="R230" s="7">
        <v>174.0</v>
      </c>
      <c r="S230" s="6"/>
      <c r="T230" s="6"/>
      <c r="U230" s="6"/>
      <c r="V230" s="6"/>
      <c r="W230" s="1"/>
      <c r="X230" s="1"/>
      <c r="Y230" s="1"/>
      <c r="Z230" s="1"/>
    </row>
    <row r="231" ht="15.75" customHeight="1">
      <c r="A231" s="1" t="s">
        <v>553</v>
      </c>
      <c r="B231" s="1" t="s">
        <v>954</v>
      </c>
      <c r="C231" s="1" t="s">
        <v>955</v>
      </c>
      <c r="D231" s="7">
        <v>2.0</v>
      </c>
      <c r="E231" s="7">
        <v>2265859.0</v>
      </c>
      <c r="F231" s="7">
        <v>2266030.0</v>
      </c>
      <c r="G231" s="7" t="s">
        <v>38</v>
      </c>
      <c r="H231" s="7" t="s">
        <v>956</v>
      </c>
      <c r="I231" s="7">
        <f t="shared" si="1"/>
        <v>172</v>
      </c>
      <c r="J231" s="7"/>
      <c r="K231" s="7"/>
      <c r="L231" s="7" t="s">
        <v>957</v>
      </c>
      <c r="M231" s="7">
        <f t="shared" si="44"/>
        <v>24</v>
      </c>
      <c r="N231" s="7"/>
      <c r="O231" s="7"/>
      <c r="P231" s="7"/>
      <c r="Q231" s="7"/>
      <c r="R231" s="7">
        <v>1863.0</v>
      </c>
      <c r="S231" s="6"/>
      <c r="T231" s="6"/>
      <c r="U231" s="6"/>
      <c r="V231" s="6"/>
      <c r="W231" s="1"/>
      <c r="X231" s="1"/>
      <c r="Y231" s="1"/>
      <c r="Z231" s="1"/>
    </row>
    <row r="232" ht="15.75" customHeight="1">
      <c r="A232" s="1" t="s">
        <v>553</v>
      </c>
      <c r="B232" s="1" t="s">
        <v>958</v>
      </c>
      <c r="C232" s="1" t="s">
        <v>959</v>
      </c>
      <c r="D232" s="7">
        <v>9.0</v>
      </c>
      <c r="E232" s="7">
        <v>2.2171846E7</v>
      </c>
      <c r="F232" s="7">
        <v>2.2171928E7</v>
      </c>
      <c r="G232" s="7" t="s">
        <v>17</v>
      </c>
      <c r="H232" s="7" t="s">
        <v>960</v>
      </c>
      <c r="I232" s="7">
        <f t="shared" si="1"/>
        <v>83</v>
      </c>
      <c r="J232" s="7"/>
      <c r="K232" s="7"/>
      <c r="L232" s="7" t="s">
        <v>961</v>
      </c>
      <c r="M232" s="7">
        <f t="shared" si="44"/>
        <v>24</v>
      </c>
      <c r="N232" s="7"/>
      <c r="O232" s="7"/>
      <c r="P232" s="7"/>
      <c r="Q232" s="7"/>
      <c r="R232" s="7">
        <v>1863.0</v>
      </c>
      <c r="S232" s="6"/>
      <c r="T232" s="6"/>
      <c r="U232" s="6"/>
      <c r="V232" s="6"/>
      <c r="W232" s="1"/>
      <c r="X232" s="1"/>
      <c r="Y232" s="1"/>
      <c r="Z232" s="1"/>
    </row>
    <row r="233" ht="15.75" customHeight="1">
      <c r="A233" s="1" t="s">
        <v>553</v>
      </c>
      <c r="B233" s="1" t="s">
        <v>962</v>
      </c>
      <c r="C233" s="1" t="s">
        <v>963</v>
      </c>
      <c r="D233" s="7">
        <v>0.0</v>
      </c>
      <c r="E233" s="7">
        <v>1.8237263E7</v>
      </c>
      <c r="F233" s="7">
        <v>1.8237346E7</v>
      </c>
      <c r="G233" s="7" t="s">
        <v>17</v>
      </c>
      <c r="H233" s="7" t="s">
        <v>964</v>
      </c>
      <c r="I233" s="7">
        <f t="shared" si="1"/>
        <v>84</v>
      </c>
      <c r="J233" s="7"/>
      <c r="K233" s="7"/>
      <c r="L233" s="7" t="s">
        <v>965</v>
      </c>
      <c r="M233" s="7">
        <f t="shared" si="44"/>
        <v>24</v>
      </c>
      <c r="N233" s="7"/>
      <c r="O233" s="7"/>
      <c r="P233" s="7"/>
      <c r="Q233" s="7"/>
      <c r="R233" s="7">
        <v>1878.0</v>
      </c>
      <c r="S233" s="6"/>
      <c r="T233" s="6"/>
      <c r="U233" s="6"/>
      <c r="V233" s="6"/>
      <c r="W233" s="1"/>
      <c r="X233" s="1"/>
      <c r="Y233" s="1"/>
      <c r="Z233" s="1"/>
    </row>
    <row r="234" ht="15.75" customHeight="1">
      <c r="A234" s="1" t="s">
        <v>553</v>
      </c>
      <c r="B234" s="1" t="s">
        <v>966</v>
      </c>
      <c r="C234" s="1" t="s">
        <v>967</v>
      </c>
      <c r="D234" s="7">
        <v>10.0</v>
      </c>
      <c r="E234" s="7">
        <v>2.6564027E7</v>
      </c>
      <c r="F234" s="7">
        <v>2.6564122E7</v>
      </c>
      <c r="G234" s="7" t="s">
        <v>38</v>
      </c>
      <c r="H234" s="7" t="s">
        <v>968</v>
      </c>
      <c r="I234" s="7">
        <f t="shared" si="1"/>
        <v>96</v>
      </c>
      <c r="J234" s="7"/>
      <c r="K234" s="7"/>
      <c r="L234" s="7" t="s">
        <v>969</v>
      </c>
      <c r="M234" s="7">
        <f t="shared" si="44"/>
        <v>22</v>
      </c>
      <c r="N234" s="7"/>
      <c r="O234" s="7"/>
      <c r="P234" s="7"/>
      <c r="Q234" s="7"/>
      <c r="R234" s="7">
        <v>1885.0</v>
      </c>
      <c r="S234" s="6"/>
      <c r="T234" s="6"/>
      <c r="U234" s="6"/>
      <c r="V234" s="6"/>
      <c r="W234" s="1"/>
      <c r="X234" s="1"/>
      <c r="Y234" s="1"/>
      <c r="Z234" s="1"/>
    </row>
    <row r="235" ht="15.75" customHeight="1">
      <c r="A235" s="1" t="s">
        <v>553</v>
      </c>
      <c r="B235" s="1" t="s">
        <v>970</v>
      </c>
      <c r="C235" s="1" t="s">
        <v>971</v>
      </c>
      <c r="D235" s="7">
        <v>11.0</v>
      </c>
      <c r="E235" s="7">
        <v>5265960.0</v>
      </c>
      <c r="F235" s="7">
        <v>5266116.0</v>
      </c>
      <c r="G235" s="7" t="s">
        <v>38</v>
      </c>
      <c r="H235" s="7" t="s">
        <v>972</v>
      </c>
      <c r="I235" s="7">
        <f t="shared" si="1"/>
        <v>157</v>
      </c>
      <c r="J235" s="7"/>
      <c r="K235" s="7"/>
      <c r="L235" s="7" t="s">
        <v>973</v>
      </c>
      <c r="M235" s="7">
        <f t="shared" si="44"/>
        <v>21</v>
      </c>
      <c r="N235" s="7" t="s">
        <v>974</v>
      </c>
      <c r="O235" s="7">
        <f>LEN(N235)</f>
        <v>21</v>
      </c>
      <c r="P235" s="7" t="s">
        <v>975</v>
      </c>
      <c r="Q235" s="7">
        <f>LEN(P235)</f>
        <v>20</v>
      </c>
      <c r="R235" s="7">
        <v>1919.0</v>
      </c>
      <c r="S235" s="6"/>
      <c r="T235" s="6"/>
      <c r="U235" s="6"/>
      <c r="V235" s="6"/>
      <c r="W235" s="1"/>
      <c r="X235" s="1"/>
      <c r="Y235" s="1"/>
      <c r="Z235" s="1"/>
    </row>
    <row r="236" ht="15.75" customHeight="1">
      <c r="A236" s="1" t="s">
        <v>553</v>
      </c>
      <c r="B236" s="1" t="s">
        <v>976</v>
      </c>
      <c r="C236" s="1" t="s">
        <v>977</v>
      </c>
      <c r="D236" s="7">
        <v>3.0</v>
      </c>
      <c r="E236" s="7">
        <v>521229.0</v>
      </c>
      <c r="F236" s="7">
        <v>521414.0</v>
      </c>
      <c r="G236" s="7" t="s">
        <v>17</v>
      </c>
      <c r="H236" s="7" t="s">
        <v>978</v>
      </c>
      <c r="I236" s="7">
        <f t="shared" si="1"/>
        <v>186</v>
      </c>
      <c r="J236" s="7"/>
      <c r="K236" s="7"/>
      <c r="L236" s="7" t="s">
        <v>979</v>
      </c>
      <c r="M236" s="7">
        <f t="shared" si="44"/>
        <v>20</v>
      </c>
      <c r="N236" s="7"/>
      <c r="O236" s="7"/>
      <c r="P236" s="7"/>
      <c r="Q236" s="7"/>
      <c r="R236" s="7">
        <v>2105.0</v>
      </c>
      <c r="S236" s="6"/>
      <c r="T236" s="6"/>
      <c r="U236" s="6"/>
      <c r="V236" s="6"/>
      <c r="W236" s="1"/>
      <c r="X236" s="1"/>
      <c r="Y236" s="1"/>
      <c r="Z236" s="1"/>
    </row>
    <row r="237" ht="15.75" customHeight="1">
      <c r="A237" s="1" t="s">
        <v>553</v>
      </c>
      <c r="B237" s="1" t="s">
        <v>980</v>
      </c>
      <c r="C237" s="1" t="s">
        <v>981</v>
      </c>
      <c r="D237" s="7">
        <v>6.0</v>
      </c>
      <c r="E237" s="7">
        <v>1734988.0</v>
      </c>
      <c r="F237" s="7">
        <v>1735064.0</v>
      </c>
      <c r="G237" s="7" t="s">
        <v>17</v>
      </c>
      <c r="H237" s="7" t="s">
        <v>982</v>
      </c>
      <c r="I237" s="7">
        <f t="shared" si="1"/>
        <v>77</v>
      </c>
      <c r="J237" s="7" t="s">
        <v>983</v>
      </c>
      <c r="K237" s="7">
        <f>LEN(J237)</f>
        <v>21</v>
      </c>
      <c r="L237" s="7" t="s">
        <v>984</v>
      </c>
      <c r="M237" s="7">
        <f t="shared" si="44"/>
        <v>21</v>
      </c>
      <c r="N237" s="7" t="s">
        <v>985</v>
      </c>
      <c r="O237" s="7">
        <f>LEN(N237)</f>
        <v>20</v>
      </c>
      <c r="P237" s="7" t="s">
        <v>986</v>
      </c>
      <c r="Q237" s="7">
        <f>LEN(P237)</f>
        <v>21</v>
      </c>
      <c r="R237" s="7">
        <v>2111.0</v>
      </c>
      <c r="S237" s="6"/>
      <c r="T237" s="6"/>
      <c r="U237" s="6"/>
      <c r="V237" s="6"/>
      <c r="W237" s="1"/>
      <c r="X237" s="1"/>
      <c r="Y237" s="1"/>
      <c r="Z237" s="1"/>
    </row>
    <row r="238" ht="15.75" customHeight="1">
      <c r="A238" s="1" t="s">
        <v>553</v>
      </c>
      <c r="B238" s="1" t="s">
        <v>987</v>
      </c>
      <c r="C238" s="1" t="s">
        <v>988</v>
      </c>
      <c r="D238" s="7">
        <v>11.0</v>
      </c>
      <c r="E238" s="7">
        <v>3.1425012E7</v>
      </c>
      <c r="F238" s="7">
        <v>3.1425093E7</v>
      </c>
      <c r="G238" s="7" t="s">
        <v>17</v>
      </c>
      <c r="H238" s="7" t="s">
        <v>989</v>
      </c>
      <c r="I238" s="7">
        <f t="shared" si="1"/>
        <v>82</v>
      </c>
      <c r="J238" s="7"/>
      <c r="K238" s="7"/>
      <c r="L238" s="7" t="s">
        <v>990</v>
      </c>
      <c r="M238" s="7">
        <f t="shared" si="44"/>
        <v>21</v>
      </c>
      <c r="N238" s="7"/>
      <c r="O238" s="7"/>
      <c r="P238" s="7"/>
      <c r="Q238" s="7"/>
      <c r="R238" s="7">
        <v>2275.0</v>
      </c>
      <c r="S238" s="6"/>
      <c r="T238" s="6"/>
      <c r="U238" s="6"/>
      <c r="V238" s="6"/>
      <c r="W238" s="1"/>
      <c r="X238" s="1"/>
      <c r="Y238" s="1"/>
      <c r="Z238" s="1"/>
    </row>
    <row r="239" ht="15.75" customHeight="1">
      <c r="A239" s="1" t="s">
        <v>553</v>
      </c>
      <c r="B239" s="1" t="s">
        <v>991</v>
      </c>
      <c r="C239" s="1" t="s">
        <v>992</v>
      </c>
      <c r="D239" s="7">
        <v>7.0</v>
      </c>
      <c r="E239" s="7">
        <v>1.2768137E7</v>
      </c>
      <c r="F239" s="7">
        <v>1.2768247E7</v>
      </c>
      <c r="G239" s="7" t="s">
        <v>17</v>
      </c>
      <c r="H239" s="7" t="s">
        <v>993</v>
      </c>
      <c r="I239" s="7">
        <f t="shared" si="1"/>
        <v>111</v>
      </c>
      <c r="J239" s="7"/>
      <c r="K239" s="7"/>
      <c r="L239" s="7" t="s">
        <v>994</v>
      </c>
      <c r="M239" s="7">
        <f t="shared" si="44"/>
        <v>22</v>
      </c>
      <c r="N239" s="7"/>
      <c r="O239" s="7"/>
      <c r="P239" s="7"/>
      <c r="Q239" s="7"/>
      <c r="R239" s="7">
        <v>2275.0</v>
      </c>
      <c r="S239" s="6"/>
      <c r="T239" s="6"/>
      <c r="U239" s="6"/>
      <c r="V239" s="6"/>
      <c r="W239" s="1"/>
      <c r="X239" s="1"/>
      <c r="Y239" s="1"/>
      <c r="Z239" s="1"/>
    </row>
    <row r="240" ht="15.75" customHeight="1">
      <c r="A240" s="1" t="s">
        <v>553</v>
      </c>
      <c r="B240" s="1" t="s">
        <v>995</v>
      </c>
      <c r="C240" s="1" t="s">
        <v>996</v>
      </c>
      <c r="D240" s="7">
        <v>8.0</v>
      </c>
      <c r="E240" s="7">
        <v>1.659282E7</v>
      </c>
      <c r="F240" s="7">
        <v>1.6592911E7</v>
      </c>
      <c r="G240" s="7" t="s">
        <v>38</v>
      </c>
      <c r="H240" s="7" t="s">
        <v>997</v>
      </c>
      <c r="I240" s="7">
        <f t="shared" si="1"/>
        <v>92</v>
      </c>
      <c r="J240" s="7"/>
      <c r="K240" s="7"/>
      <c r="L240" s="7" t="s">
        <v>998</v>
      </c>
      <c r="M240" s="7">
        <f t="shared" si="44"/>
        <v>22</v>
      </c>
      <c r="N240" s="7"/>
      <c r="O240" s="7"/>
      <c r="P240" s="7"/>
      <c r="Q240" s="7"/>
      <c r="R240" s="7">
        <v>2592.0</v>
      </c>
      <c r="S240" s="6"/>
      <c r="T240" s="6"/>
      <c r="U240" s="6"/>
      <c r="V240" s="6"/>
      <c r="W240" s="1"/>
      <c r="X240" s="1"/>
      <c r="Y240" s="1"/>
      <c r="Z240" s="1"/>
    </row>
    <row r="241" ht="15.75" customHeight="1">
      <c r="A241" s="1" t="s">
        <v>553</v>
      </c>
      <c r="B241" s="1" t="s">
        <v>999</v>
      </c>
      <c r="C241" s="1" t="s">
        <v>1000</v>
      </c>
      <c r="D241" s="7">
        <v>5.0</v>
      </c>
      <c r="E241" s="7">
        <v>2.2865988E7</v>
      </c>
      <c r="F241" s="7">
        <v>2.286627E7</v>
      </c>
      <c r="G241" s="7" t="s">
        <v>38</v>
      </c>
      <c r="H241" s="7" t="s">
        <v>1001</v>
      </c>
      <c r="I241" s="7">
        <f t="shared" si="1"/>
        <v>283</v>
      </c>
      <c r="J241" s="7"/>
      <c r="K241" s="7"/>
      <c r="L241" s="7" t="s">
        <v>1002</v>
      </c>
      <c r="M241" s="7">
        <f t="shared" si="44"/>
        <v>21</v>
      </c>
      <c r="N241" s="7"/>
      <c r="O241" s="7"/>
      <c r="P241" s="7"/>
      <c r="Q241" s="7"/>
      <c r="R241" s="7">
        <v>2592.0</v>
      </c>
      <c r="S241" s="6"/>
      <c r="T241" s="6"/>
      <c r="U241" s="6"/>
      <c r="V241" s="6"/>
      <c r="W241" s="1"/>
      <c r="X241" s="1"/>
      <c r="Y241" s="1"/>
      <c r="Z241" s="1"/>
    </row>
    <row r="242" ht="15.75" customHeight="1">
      <c r="A242" s="1" t="s">
        <v>553</v>
      </c>
      <c r="B242" s="1" t="s">
        <v>1003</v>
      </c>
      <c r="C242" s="1" t="s">
        <v>1004</v>
      </c>
      <c r="D242" s="7">
        <v>3.0</v>
      </c>
      <c r="E242" s="7">
        <v>2.3902716E7</v>
      </c>
      <c r="F242" s="7">
        <v>2.3902942E7</v>
      </c>
      <c r="G242" s="7" t="s">
        <v>38</v>
      </c>
      <c r="H242" s="7" t="s">
        <v>1005</v>
      </c>
      <c r="I242" s="7">
        <f t="shared" si="1"/>
        <v>227</v>
      </c>
      <c r="J242" s="7"/>
      <c r="K242" s="7"/>
      <c r="L242" s="7" t="s">
        <v>1006</v>
      </c>
      <c r="M242" s="7">
        <f t="shared" si="44"/>
        <v>21</v>
      </c>
      <c r="N242" s="7"/>
      <c r="O242" s="7"/>
      <c r="P242" s="7"/>
      <c r="Q242" s="7"/>
      <c r="R242" s="7">
        <v>2592.0</v>
      </c>
      <c r="S242" s="6"/>
      <c r="T242" s="6"/>
      <c r="U242" s="6"/>
      <c r="V242" s="6"/>
      <c r="W242" s="1"/>
      <c r="X242" s="1"/>
      <c r="Y242" s="1"/>
      <c r="Z242" s="1"/>
    </row>
    <row r="243" ht="15.75" customHeight="1">
      <c r="A243" s="1" t="s">
        <v>553</v>
      </c>
      <c r="B243" s="1" t="s">
        <v>1007</v>
      </c>
      <c r="C243" s="1" t="s">
        <v>1008</v>
      </c>
      <c r="D243" s="7">
        <v>6.0</v>
      </c>
      <c r="E243" s="7">
        <v>3.1877069E7</v>
      </c>
      <c r="F243" s="7">
        <v>3.1877347E7</v>
      </c>
      <c r="G243" s="7" t="s">
        <v>38</v>
      </c>
      <c r="H243" s="7" t="s">
        <v>1009</v>
      </c>
      <c r="I243" s="7">
        <f t="shared" si="1"/>
        <v>279</v>
      </c>
      <c r="J243" s="7"/>
      <c r="K243" s="7"/>
      <c r="L243" s="7" t="s">
        <v>1006</v>
      </c>
      <c r="M243" s="7">
        <f t="shared" si="44"/>
        <v>21</v>
      </c>
      <c r="N243" s="7"/>
      <c r="O243" s="7"/>
      <c r="P243" s="7"/>
      <c r="Q243" s="7"/>
      <c r="R243" s="7">
        <v>2592.0</v>
      </c>
      <c r="S243" s="6"/>
      <c r="T243" s="6"/>
      <c r="U243" s="6"/>
      <c r="V243" s="6"/>
      <c r="W243" s="1"/>
      <c r="X243" s="1"/>
      <c r="Y243" s="1"/>
      <c r="Z243" s="1"/>
    </row>
    <row r="244" ht="15.75" customHeight="1">
      <c r="A244" s="1" t="s">
        <v>553</v>
      </c>
      <c r="B244" s="1" t="s">
        <v>1010</v>
      </c>
      <c r="C244" s="1" t="s">
        <v>1011</v>
      </c>
      <c r="D244" s="7">
        <v>7.0</v>
      </c>
      <c r="E244" s="7">
        <v>1.7523955E7</v>
      </c>
      <c r="F244" s="7">
        <v>1.7524195E7</v>
      </c>
      <c r="G244" s="7" t="s">
        <v>17</v>
      </c>
      <c r="H244" s="7" t="s">
        <v>1012</v>
      </c>
      <c r="I244" s="7">
        <f t="shared" si="1"/>
        <v>241</v>
      </c>
      <c r="J244" s="7"/>
      <c r="K244" s="7"/>
      <c r="L244" s="7" t="s">
        <v>1013</v>
      </c>
      <c r="M244" s="7">
        <f t="shared" si="44"/>
        <v>21</v>
      </c>
      <c r="N244" s="7"/>
      <c r="O244" s="7"/>
      <c r="P244" s="7"/>
      <c r="Q244" s="7"/>
      <c r="R244" s="7">
        <v>2612.0</v>
      </c>
      <c r="S244" s="6"/>
      <c r="T244" s="6"/>
      <c r="U244" s="6"/>
      <c r="V244" s="6"/>
      <c r="W244" s="1"/>
      <c r="X244" s="1"/>
      <c r="Y244" s="1"/>
      <c r="Z244" s="1"/>
    </row>
    <row r="245" ht="15.75" customHeight="1">
      <c r="A245" s="1" t="s">
        <v>553</v>
      </c>
      <c r="B245" s="1" t="s">
        <v>1014</v>
      </c>
      <c r="C245" s="1" t="s">
        <v>1015</v>
      </c>
      <c r="D245" s="7">
        <v>7.0</v>
      </c>
      <c r="E245" s="7">
        <v>2.9550665E7</v>
      </c>
      <c r="F245" s="7">
        <v>2.955095E7</v>
      </c>
      <c r="G245" s="7" t="s">
        <v>38</v>
      </c>
      <c r="H245" s="7" t="s">
        <v>1016</v>
      </c>
      <c r="I245" s="7">
        <f t="shared" si="1"/>
        <v>286</v>
      </c>
      <c r="J245" s="7"/>
      <c r="K245" s="7"/>
      <c r="L245" s="7" t="s">
        <v>1017</v>
      </c>
      <c r="M245" s="7">
        <f t="shared" si="44"/>
        <v>21</v>
      </c>
      <c r="N245" s="7"/>
      <c r="O245" s="7"/>
      <c r="P245" s="7"/>
      <c r="Q245" s="7"/>
      <c r="R245" s="7">
        <v>2642.0</v>
      </c>
      <c r="S245" s="6"/>
      <c r="T245" s="6"/>
      <c r="U245" s="6"/>
      <c r="V245" s="6"/>
      <c r="W245" s="1"/>
      <c r="X245" s="1"/>
      <c r="Y245" s="1"/>
      <c r="Z245" s="1"/>
    </row>
    <row r="246" ht="15.75" customHeight="1">
      <c r="A246" s="1" t="s">
        <v>553</v>
      </c>
      <c r="B246" s="1" t="s">
        <v>1018</v>
      </c>
      <c r="C246" s="1" t="s">
        <v>1019</v>
      </c>
      <c r="D246" s="7">
        <v>4.0</v>
      </c>
      <c r="E246" s="7">
        <v>2.8005954E7</v>
      </c>
      <c r="F246" s="7">
        <v>2.8006121E7</v>
      </c>
      <c r="G246" s="7" t="s">
        <v>17</v>
      </c>
      <c r="H246" s="7" t="s">
        <v>1020</v>
      </c>
      <c r="I246" s="7">
        <f t="shared" si="1"/>
        <v>168</v>
      </c>
      <c r="J246" s="7"/>
      <c r="K246" s="7"/>
      <c r="L246" s="7" t="s">
        <v>1021</v>
      </c>
      <c r="M246" s="7">
        <f t="shared" si="44"/>
        <v>22</v>
      </c>
      <c r="N246" s="7"/>
      <c r="O246" s="7"/>
      <c r="P246" s="7"/>
      <c r="Q246" s="7"/>
      <c r="R246" s="7">
        <v>2657.0</v>
      </c>
      <c r="S246" s="6"/>
      <c r="T246" s="6"/>
      <c r="U246" s="6"/>
      <c r="V246" s="6"/>
      <c r="W246" s="1"/>
      <c r="X246" s="1"/>
      <c r="Y246" s="1"/>
      <c r="Z246" s="1"/>
    </row>
    <row r="247" ht="15.75" customHeight="1">
      <c r="A247" s="1" t="s">
        <v>553</v>
      </c>
      <c r="B247" s="1" t="s">
        <v>1022</v>
      </c>
      <c r="C247" s="1" t="s">
        <v>1023</v>
      </c>
      <c r="D247" s="7">
        <v>5.0</v>
      </c>
      <c r="E247" s="7">
        <v>2.5191368E7</v>
      </c>
      <c r="F247" s="7">
        <v>2.5191488E7</v>
      </c>
      <c r="G247" s="7" t="s">
        <v>17</v>
      </c>
      <c r="H247" s="7" t="s">
        <v>1024</v>
      </c>
      <c r="I247" s="7">
        <f t="shared" si="1"/>
        <v>121</v>
      </c>
      <c r="J247" s="7"/>
      <c r="K247" s="7"/>
      <c r="L247" s="7" t="s">
        <v>1025</v>
      </c>
      <c r="M247" s="7">
        <f t="shared" si="44"/>
        <v>22</v>
      </c>
      <c r="N247" s="7"/>
      <c r="O247" s="7"/>
      <c r="P247" s="7"/>
      <c r="Q247" s="7"/>
      <c r="R247" s="7">
        <v>2669.0</v>
      </c>
      <c r="S247" s="6"/>
      <c r="T247" s="6"/>
      <c r="U247" s="6"/>
      <c r="V247" s="6"/>
      <c r="W247" s="1"/>
      <c r="X247" s="1"/>
      <c r="Y247" s="1"/>
      <c r="Z247" s="1"/>
    </row>
    <row r="248" ht="15.75" customHeight="1">
      <c r="A248" s="1" t="s">
        <v>553</v>
      </c>
      <c r="B248" s="1" t="s">
        <v>1026</v>
      </c>
      <c r="C248" s="1" t="s">
        <v>1027</v>
      </c>
      <c r="D248" s="7">
        <v>1.0</v>
      </c>
      <c r="E248" s="7">
        <v>3.7201592E7</v>
      </c>
      <c r="F248" s="7">
        <v>3.7201736E7</v>
      </c>
      <c r="G248" s="7" t="s">
        <v>17</v>
      </c>
      <c r="H248" s="7" t="s">
        <v>1028</v>
      </c>
      <c r="I248" s="7">
        <f t="shared" si="1"/>
        <v>145</v>
      </c>
      <c r="J248" s="7"/>
      <c r="K248" s="7"/>
      <c r="L248" s="7" t="s">
        <v>1029</v>
      </c>
      <c r="M248" s="7">
        <f t="shared" si="44"/>
        <v>22</v>
      </c>
      <c r="N248" s="7"/>
      <c r="O248" s="7"/>
      <c r="P248" s="7"/>
      <c r="Q248" s="7"/>
      <c r="R248" s="7">
        <v>2673.0</v>
      </c>
      <c r="S248" s="6"/>
      <c r="T248" s="6"/>
      <c r="U248" s="6"/>
      <c r="V248" s="6"/>
      <c r="W248" s="1"/>
      <c r="X248" s="1"/>
      <c r="Y248" s="1"/>
      <c r="Z248" s="1"/>
    </row>
    <row r="249" ht="15.75" customHeight="1">
      <c r="A249" s="1" t="s">
        <v>553</v>
      </c>
      <c r="B249" s="1" t="s">
        <v>1030</v>
      </c>
      <c r="C249" s="1" t="s">
        <v>1031</v>
      </c>
      <c r="D249" s="7">
        <v>2.0</v>
      </c>
      <c r="E249" s="7">
        <v>1.5061839E7</v>
      </c>
      <c r="F249" s="7">
        <v>1.5062051E7</v>
      </c>
      <c r="G249" s="7" t="s">
        <v>38</v>
      </c>
      <c r="H249" s="7" t="s">
        <v>1032</v>
      </c>
      <c r="I249" s="7">
        <f t="shared" si="1"/>
        <v>213</v>
      </c>
      <c r="J249" s="7"/>
      <c r="K249" s="7"/>
      <c r="L249" s="7" t="s">
        <v>1033</v>
      </c>
      <c r="M249" s="7">
        <f t="shared" si="44"/>
        <v>22</v>
      </c>
      <c r="N249" s="7"/>
      <c r="O249" s="7"/>
      <c r="P249" s="7"/>
      <c r="Q249" s="7"/>
      <c r="R249" s="7">
        <v>2673.0</v>
      </c>
      <c r="S249" s="6"/>
      <c r="T249" s="6"/>
      <c r="U249" s="6"/>
      <c r="V249" s="6"/>
      <c r="W249" s="1"/>
      <c r="X249" s="1"/>
      <c r="Y249" s="1"/>
      <c r="Z249" s="1"/>
    </row>
    <row r="250" ht="15.75" customHeight="1">
      <c r="A250" s="1" t="s">
        <v>553</v>
      </c>
      <c r="B250" s="1" t="s">
        <v>1034</v>
      </c>
      <c r="C250" s="1" t="s">
        <v>1035</v>
      </c>
      <c r="D250" s="7">
        <v>8.0</v>
      </c>
      <c r="E250" s="7">
        <v>7247424.0</v>
      </c>
      <c r="F250" s="7">
        <v>7247593.0</v>
      </c>
      <c r="G250" s="7" t="s">
        <v>17</v>
      </c>
      <c r="H250" s="7" t="s">
        <v>1036</v>
      </c>
      <c r="I250" s="7">
        <f t="shared" si="1"/>
        <v>170</v>
      </c>
      <c r="J250" s="7"/>
      <c r="K250" s="7"/>
      <c r="L250" s="7" t="s">
        <v>1037</v>
      </c>
      <c r="M250" s="7">
        <f t="shared" si="44"/>
        <v>21</v>
      </c>
      <c r="N250" s="7"/>
      <c r="O250" s="7"/>
      <c r="P250" s="7"/>
      <c r="Q250" s="7"/>
      <c r="R250" s="7">
        <v>2673.0</v>
      </c>
      <c r="S250" s="6"/>
      <c r="T250" s="6"/>
      <c r="U250" s="6"/>
      <c r="V250" s="6"/>
      <c r="W250" s="1"/>
      <c r="X250" s="1"/>
      <c r="Y250" s="1"/>
      <c r="Z250" s="1"/>
    </row>
    <row r="251" ht="15.75" customHeight="1">
      <c r="A251" s="1" t="s">
        <v>553</v>
      </c>
      <c r="B251" s="1" t="s">
        <v>1038</v>
      </c>
      <c r="C251" s="1" t="s">
        <v>1039</v>
      </c>
      <c r="D251" s="7">
        <v>7.0</v>
      </c>
      <c r="E251" s="7">
        <v>1.5656034E7</v>
      </c>
      <c r="F251" s="7">
        <v>1.5656321E7</v>
      </c>
      <c r="G251" s="7" t="s">
        <v>17</v>
      </c>
      <c r="H251" s="7" t="s">
        <v>1040</v>
      </c>
      <c r="I251" s="7">
        <f t="shared" si="1"/>
        <v>288</v>
      </c>
      <c r="J251" s="7"/>
      <c r="K251" s="7"/>
      <c r="L251" s="7" t="s">
        <v>1041</v>
      </c>
      <c r="M251" s="7">
        <f t="shared" si="44"/>
        <v>21</v>
      </c>
      <c r="N251" s="7"/>
      <c r="O251" s="7"/>
      <c r="P251" s="7"/>
      <c r="Q251" s="7"/>
      <c r="R251" s="7">
        <v>2673.0</v>
      </c>
      <c r="S251" s="6"/>
      <c r="T251" s="6"/>
      <c r="U251" s="6"/>
      <c r="V251" s="6"/>
      <c r="W251" s="1"/>
      <c r="X251" s="1"/>
      <c r="Y251" s="1"/>
      <c r="Z251" s="1"/>
    </row>
    <row r="252" ht="15.75" customHeight="1">
      <c r="A252" s="1" t="s">
        <v>553</v>
      </c>
      <c r="B252" s="1" t="s">
        <v>1042</v>
      </c>
      <c r="C252" s="1" t="s">
        <v>1043</v>
      </c>
      <c r="D252" s="7">
        <v>3.0</v>
      </c>
      <c r="E252" s="7">
        <v>2.4214525E7</v>
      </c>
      <c r="F252" s="7">
        <v>2.421464E7</v>
      </c>
      <c r="G252" s="7" t="s">
        <v>38</v>
      </c>
      <c r="H252" s="7" t="s">
        <v>1044</v>
      </c>
      <c r="I252" s="7">
        <f t="shared" si="1"/>
        <v>116</v>
      </c>
      <c r="J252" s="7"/>
      <c r="K252" s="7"/>
      <c r="L252" s="7" t="s">
        <v>1045</v>
      </c>
      <c r="M252" s="7">
        <f t="shared" si="44"/>
        <v>23</v>
      </c>
      <c r="N252" s="7"/>
      <c r="O252" s="7"/>
      <c r="P252" s="7"/>
      <c r="Q252" s="7"/>
      <c r="R252" s="7">
        <v>2923.0</v>
      </c>
      <c r="S252" s="6"/>
      <c r="T252" s="6"/>
      <c r="U252" s="6"/>
      <c r="V252" s="6"/>
      <c r="W252" s="1"/>
      <c r="X252" s="1"/>
      <c r="Y252" s="1"/>
      <c r="Z252" s="1"/>
    </row>
    <row r="253" ht="15.75" customHeight="1">
      <c r="A253" s="1" t="s">
        <v>553</v>
      </c>
      <c r="B253" s="1" t="s">
        <v>1046</v>
      </c>
      <c r="C253" s="1" t="s">
        <v>1047</v>
      </c>
      <c r="D253" s="7">
        <v>1.0</v>
      </c>
      <c r="E253" s="7">
        <v>3.3446228E7</v>
      </c>
      <c r="F253" s="7">
        <v>3.3446405E7</v>
      </c>
      <c r="G253" s="7" t="s">
        <v>17</v>
      </c>
      <c r="H253" s="7" t="s">
        <v>1048</v>
      </c>
      <c r="I253" s="7">
        <f t="shared" si="1"/>
        <v>178</v>
      </c>
      <c r="J253" s="7" t="s">
        <v>1049</v>
      </c>
      <c r="K253" s="7">
        <f>LEN(J253)</f>
        <v>21</v>
      </c>
      <c r="L253" s="7" t="s">
        <v>1050</v>
      </c>
      <c r="M253" s="7">
        <f t="shared" si="44"/>
        <v>21</v>
      </c>
      <c r="N253" s="7"/>
      <c r="O253" s="7"/>
      <c r="P253" s="7"/>
      <c r="Q253" s="7"/>
      <c r="R253" s="7">
        <v>319.0</v>
      </c>
      <c r="S253" s="6"/>
      <c r="T253" s="6"/>
      <c r="U253" s="6"/>
      <c r="V253" s="6"/>
      <c r="W253" s="1"/>
      <c r="X253" s="1"/>
      <c r="Y253" s="1"/>
      <c r="Z253" s="1"/>
    </row>
    <row r="254" ht="15.75" customHeight="1">
      <c r="A254" s="1" t="s">
        <v>553</v>
      </c>
      <c r="B254" s="1" t="s">
        <v>1051</v>
      </c>
      <c r="C254" s="1" t="s">
        <v>1052</v>
      </c>
      <c r="D254" s="7">
        <v>4.0</v>
      </c>
      <c r="E254" s="7">
        <v>5529729.0</v>
      </c>
      <c r="F254" s="7">
        <v>5529967.0</v>
      </c>
      <c r="G254" s="7" t="s">
        <v>38</v>
      </c>
      <c r="H254" s="7" t="s">
        <v>1053</v>
      </c>
      <c r="I254" s="7">
        <f t="shared" si="1"/>
        <v>239</v>
      </c>
      <c r="J254" s="7"/>
      <c r="K254" s="7"/>
      <c r="L254" s="7" t="s">
        <v>1054</v>
      </c>
      <c r="M254" s="7">
        <f t="shared" si="44"/>
        <v>21</v>
      </c>
      <c r="N254" s="7"/>
      <c r="O254" s="7"/>
      <c r="P254" s="7"/>
      <c r="Q254" s="7"/>
      <c r="R254" s="7">
        <v>319.0</v>
      </c>
      <c r="S254" s="6"/>
      <c r="T254" s="6"/>
      <c r="U254" s="6"/>
      <c r="V254" s="6"/>
      <c r="W254" s="1"/>
      <c r="X254" s="1"/>
      <c r="Y254" s="1"/>
      <c r="Z254" s="1"/>
    </row>
    <row r="255" ht="15.75" customHeight="1">
      <c r="A255" s="1" t="s">
        <v>553</v>
      </c>
      <c r="B255" s="1" t="s">
        <v>1055</v>
      </c>
      <c r="C255" s="1" t="s">
        <v>1056</v>
      </c>
      <c r="D255" s="7">
        <v>11.0</v>
      </c>
      <c r="E255" s="7">
        <v>2.6328965E7</v>
      </c>
      <c r="F255" s="7">
        <v>2.6329154E7</v>
      </c>
      <c r="G255" s="7" t="s">
        <v>38</v>
      </c>
      <c r="H255" s="7" t="s">
        <v>1057</v>
      </c>
      <c r="I255" s="7">
        <f t="shared" si="1"/>
        <v>190</v>
      </c>
      <c r="J255" s="7" t="s">
        <v>1058</v>
      </c>
      <c r="K255" s="7">
        <f t="shared" ref="K255:K256" si="45">LEN(J255)</f>
        <v>20</v>
      </c>
      <c r="L255" s="7" t="s">
        <v>1059</v>
      </c>
      <c r="M255" s="7">
        <f t="shared" si="44"/>
        <v>20</v>
      </c>
      <c r="N255" s="7"/>
      <c r="O255" s="7"/>
      <c r="P255" s="7"/>
      <c r="Q255" s="7"/>
      <c r="R255" s="7">
        <v>319.0</v>
      </c>
      <c r="S255" s="6"/>
      <c r="T255" s="6"/>
      <c r="U255" s="6"/>
      <c r="V255" s="6"/>
      <c r="W255" s="1"/>
      <c r="X255" s="1"/>
      <c r="Y255" s="1"/>
      <c r="Z255" s="1"/>
    </row>
    <row r="256" ht="15.75" customHeight="1">
      <c r="A256" s="1" t="s">
        <v>553</v>
      </c>
      <c r="B256" s="1" t="s">
        <v>1060</v>
      </c>
      <c r="C256" s="1" t="s">
        <v>1061</v>
      </c>
      <c r="D256" s="7">
        <v>8.0</v>
      </c>
      <c r="E256" s="7">
        <v>3.0318341E7</v>
      </c>
      <c r="F256" s="7">
        <v>3.0318522E7</v>
      </c>
      <c r="G256" s="7" t="s">
        <v>38</v>
      </c>
      <c r="H256" s="7" t="s">
        <v>1062</v>
      </c>
      <c r="I256" s="7">
        <f t="shared" si="1"/>
        <v>182</v>
      </c>
      <c r="J256" s="7" t="s">
        <v>1063</v>
      </c>
      <c r="K256" s="7">
        <f t="shared" si="45"/>
        <v>21</v>
      </c>
      <c r="L256" s="7" t="s">
        <v>1050</v>
      </c>
      <c r="M256" s="7">
        <f t="shared" si="44"/>
        <v>21</v>
      </c>
      <c r="N256" s="7" t="s">
        <v>1064</v>
      </c>
      <c r="O256" s="7">
        <f>LEN(N256)</f>
        <v>22</v>
      </c>
      <c r="P256" s="7"/>
      <c r="Q256" s="7"/>
      <c r="R256" s="7">
        <v>319.0</v>
      </c>
      <c r="S256" s="6"/>
      <c r="T256" s="6"/>
      <c r="U256" s="6"/>
      <c r="V256" s="6"/>
      <c r="W256" s="1"/>
      <c r="X256" s="1"/>
      <c r="Y256" s="1"/>
      <c r="Z256" s="1"/>
    </row>
    <row r="257" ht="15.75" customHeight="1">
      <c r="A257" s="1" t="s">
        <v>553</v>
      </c>
      <c r="B257" s="1" t="s">
        <v>1065</v>
      </c>
      <c r="C257" s="1" t="s">
        <v>1066</v>
      </c>
      <c r="D257" s="7">
        <v>4.0</v>
      </c>
      <c r="E257" s="7">
        <v>5038386.0</v>
      </c>
      <c r="F257" s="7">
        <v>5038578.0</v>
      </c>
      <c r="G257" s="7" t="s">
        <v>38</v>
      </c>
      <c r="H257" s="7" t="s">
        <v>1067</v>
      </c>
      <c r="I257" s="7">
        <f t="shared" si="1"/>
        <v>193</v>
      </c>
      <c r="J257" s="7"/>
      <c r="K257" s="7"/>
      <c r="L257" s="7" t="s">
        <v>1068</v>
      </c>
      <c r="M257" s="7">
        <f t="shared" si="44"/>
        <v>21</v>
      </c>
      <c r="N257" s="7"/>
      <c r="O257" s="7"/>
      <c r="P257" s="7"/>
      <c r="Q257" s="7"/>
      <c r="R257" s="7">
        <v>319.0</v>
      </c>
      <c r="S257" s="6"/>
      <c r="T257" s="6"/>
      <c r="U257" s="6"/>
      <c r="V257" s="6"/>
      <c r="W257" s="1"/>
      <c r="X257" s="1"/>
      <c r="Y257" s="1"/>
      <c r="Z257" s="1"/>
    </row>
    <row r="258" ht="15.75" customHeight="1">
      <c r="A258" s="1" t="s">
        <v>553</v>
      </c>
      <c r="B258" s="1" t="s">
        <v>1069</v>
      </c>
      <c r="C258" s="1" t="s">
        <v>1070</v>
      </c>
      <c r="D258" s="7">
        <v>2.0</v>
      </c>
      <c r="E258" s="7">
        <v>4029379.0</v>
      </c>
      <c r="F258" s="7">
        <v>4029551.0</v>
      </c>
      <c r="G258" s="7" t="s">
        <v>38</v>
      </c>
      <c r="H258" s="7" t="s">
        <v>1071</v>
      </c>
      <c r="I258" s="7">
        <f t="shared" si="1"/>
        <v>173</v>
      </c>
      <c r="J258" s="7" t="s">
        <v>1072</v>
      </c>
      <c r="K258" s="7">
        <f t="shared" ref="K258:K260" si="46">LEN(J258)</f>
        <v>22</v>
      </c>
      <c r="L258" s="7" t="s">
        <v>1073</v>
      </c>
      <c r="M258" s="7">
        <f t="shared" si="44"/>
        <v>21</v>
      </c>
      <c r="N258" s="7"/>
      <c r="O258" s="7"/>
      <c r="P258" s="7"/>
      <c r="Q258" s="7"/>
      <c r="R258" s="7">
        <v>319.0</v>
      </c>
      <c r="S258" s="6"/>
      <c r="T258" s="6"/>
      <c r="U258" s="6"/>
      <c r="V258" s="6"/>
      <c r="W258" s="1"/>
      <c r="X258" s="1"/>
      <c r="Y258" s="1"/>
      <c r="Z258" s="1"/>
    </row>
    <row r="259" ht="15.75" customHeight="1">
      <c r="A259" s="1" t="s">
        <v>553</v>
      </c>
      <c r="B259" s="1" t="s">
        <v>1074</v>
      </c>
      <c r="C259" s="1" t="s">
        <v>1075</v>
      </c>
      <c r="D259" s="7">
        <v>4.0</v>
      </c>
      <c r="E259" s="7">
        <v>2.2473611E7</v>
      </c>
      <c r="F259" s="7">
        <v>2.2473923E7</v>
      </c>
      <c r="G259" s="7" t="s">
        <v>38</v>
      </c>
      <c r="H259" s="7" t="s">
        <v>1076</v>
      </c>
      <c r="I259" s="7">
        <f t="shared" si="1"/>
        <v>313</v>
      </c>
      <c r="J259" s="7"/>
      <c r="K259" s="7">
        <f t="shared" si="46"/>
        <v>0</v>
      </c>
      <c r="L259" s="7" t="s">
        <v>1077</v>
      </c>
      <c r="M259" s="7">
        <f t="shared" si="44"/>
        <v>21</v>
      </c>
      <c r="N259" s="7"/>
      <c r="O259" s="7"/>
      <c r="P259" s="7"/>
      <c r="Q259" s="7"/>
      <c r="R259" s="7">
        <v>3439.0</v>
      </c>
      <c r="S259" s="6"/>
      <c r="T259" s="6"/>
      <c r="U259" s="6"/>
      <c r="V259" s="6"/>
      <c r="W259" s="1"/>
      <c r="X259" s="1"/>
      <c r="Y259" s="1"/>
      <c r="Z259" s="1"/>
    </row>
    <row r="260" ht="15.75" customHeight="1">
      <c r="A260" s="1" t="s">
        <v>553</v>
      </c>
      <c r="B260" s="1" t="s">
        <v>1078</v>
      </c>
      <c r="C260" s="1" t="s">
        <v>1079</v>
      </c>
      <c r="D260" s="7">
        <v>4.0</v>
      </c>
      <c r="E260" s="7">
        <v>2.5888272E7</v>
      </c>
      <c r="F260" s="7">
        <v>2.5888378E7</v>
      </c>
      <c r="G260" s="7" t="s">
        <v>38</v>
      </c>
      <c r="H260" s="7" t="s">
        <v>1080</v>
      </c>
      <c r="I260" s="7">
        <f t="shared" si="1"/>
        <v>107</v>
      </c>
      <c r="J260" s="7" t="s">
        <v>1081</v>
      </c>
      <c r="K260" s="7">
        <f t="shared" si="46"/>
        <v>21</v>
      </c>
      <c r="L260" s="7"/>
      <c r="M260" s="7"/>
      <c r="N260" s="7"/>
      <c r="O260" s="7"/>
      <c r="P260" s="7"/>
      <c r="Q260" s="7"/>
      <c r="R260" s="7">
        <v>3627.0</v>
      </c>
      <c r="S260" s="6"/>
      <c r="T260" s="6"/>
      <c r="U260" s="6"/>
      <c r="V260" s="6"/>
      <c r="W260" s="1"/>
      <c r="X260" s="1"/>
      <c r="Y260" s="1"/>
      <c r="Z260" s="1"/>
    </row>
    <row r="261" ht="15.75" customHeight="1">
      <c r="A261" s="1" t="s">
        <v>553</v>
      </c>
      <c r="B261" s="1" t="s">
        <v>1082</v>
      </c>
      <c r="C261" s="1" t="s">
        <v>1083</v>
      </c>
      <c r="D261" s="7">
        <v>7.0</v>
      </c>
      <c r="E261" s="7">
        <v>1958192.0</v>
      </c>
      <c r="F261" s="7">
        <v>1958320.0</v>
      </c>
      <c r="G261" s="7" t="s">
        <v>17</v>
      </c>
      <c r="H261" s="7" t="s">
        <v>1084</v>
      </c>
      <c r="I261" s="7">
        <f t="shared" si="1"/>
        <v>129</v>
      </c>
      <c r="J261" s="7"/>
      <c r="K261" s="7"/>
      <c r="L261" s="7" t="s">
        <v>1085</v>
      </c>
      <c r="M261" s="7">
        <f t="shared" ref="M261:M263" si="47">LEN(L261)</f>
        <v>22</v>
      </c>
      <c r="N261" s="7"/>
      <c r="O261" s="7"/>
      <c r="P261" s="7"/>
      <c r="Q261" s="7"/>
      <c r="R261" s="7">
        <v>3627.0</v>
      </c>
      <c r="S261" s="6"/>
      <c r="T261" s="6"/>
      <c r="U261" s="6"/>
      <c r="V261" s="6"/>
      <c r="W261" s="1"/>
      <c r="X261" s="1"/>
      <c r="Y261" s="1"/>
      <c r="Z261" s="1"/>
    </row>
    <row r="262" ht="15.75" customHeight="1">
      <c r="A262" s="1" t="s">
        <v>553</v>
      </c>
      <c r="B262" s="1" t="s">
        <v>1086</v>
      </c>
      <c r="C262" s="1" t="s">
        <v>1087</v>
      </c>
      <c r="D262" s="7">
        <v>7.0</v>
      </c>
      <c r="E262" s="7">
        <v>1961562.0</v>
      </c>
      <c r="F262" s="7">
        <v>1961715.0</v>
      </c>
      <c r="G262" s="7" t="s">
        <v>38</v>
      </c>
      <c r="H262" s="7" t="s">
        <v>1088</v>
      </c>
      <c r="I262" s="7">
        <f t="shared" si="1"/>
        <v>154</v>
      </c>
      <c r="J262" s="7" t="s">
        <v>1089</v>
      </c>
      <c r="K262" s="7">
        <f t="shared" ref="K262:K268" si="48">LEN(J262)</f>
        <v>22</v>
      </c>
      <c r="L262" s="7" t="s">
        <v>1090</v>
      </c>
      <c r="M262" s="7">
        <f t="shared" si="47"/>
        <v>22</v>
      </c>
      <c r="N262" s="7"/>
      <c r="O262" s="7"/>
      <c r="P262" s="7"/>
      <c r="Q262" s="7"/>
      <c r="R262" s="7">
        <v>3627.0</v>
      </c>
      <c r="S262" s="6"/>
      <c r="T262" s="6"/>
      <c r="U262" s="6"/>
      <c r="V262" s="6"/>
      <c r="W262" s="1"/>
      <c r="X262" s="1"/>
      <c r="Y262" s="1"/>
      <c r="Z262" s="1"/>
    </row>
    <row r="263" ht="15.75" customHeight="1">
      <c r="A263" s="1" t="s">
        <v>553</v>
      </c>
      <c r="B263" s="1" t="s">
        <v>1091</v>
      </c>
      <c r="C263" s="1" t="s">
        <v>1092</v>
      </c>
      <c r="D263" s="7">
        <v>1.0</v>
      </c>
      <c r="E263" s="7">
        <v>3.2829582E7</v>
      </c>
      <c r="F263" s="7">
        <v>3.2829745E7</v>
      </c>
      <c r="G263" s="7" t="s">
        <v>17</v>
      </c>
      <c r="H263" s="7" t="s">
        <v>1093</v>
      </c>
      <c r="I263" s="7">
        <f t="shared" si="1"/>
        <v>164</v>
      </c>
      <c r="J263" s="7" t="s">
        <v>1094</v>
      </c>
      <c r="K263" s="7">
        <f t="shared" si="48"/>
        <v>21</v>
      </c>
      <c r="L263" s="7" t="s">
        <v>1095</v>
      </c>
      <c r="M263" s="7">
        <f t="shared" si="47"/>
        <v>21</v>
      </c>
      <c r="N263" s="7"/>
      <c r="O263" s="7"/>
      <c r="P263" s="7"/>
      <c r="Q263" s="7"/>
      <c r="R263" s="7">
        <v>390.0</v>
      </c>
      <c r="S263" s="6"/>
      <c r="T263" s="6"/>
      <c r="U263" s="6"/>
      <c r="V263" s="6"/>
      <c r="W263" s="1"/>
      <c r="X263" s="1"/>
      <c r="Y263" s="1"/>
      <c r="Z263" s="1"/>
    </row>
    <row r="264" ht="15.75" customHeight="1">
      <c r="A264" s="1" t="s">
        <v>553</v>
      </c>
      <c r="B264" s="1" t="s">
        <v>1096</v>
      </c>
      <c r="C264" s="1" t="s">
        <v>1097</v>
      </c>
      <c r="D264" s="7">
        <v>1.0</v>
      </c>
      <c r="E264" s="7">
        <v>3.2831307E7</v>
      </c>
      <c r="F264" s="7">
        <v>3.2831449E7</v>
      </c>
      <c r="G264" s="7" t="s">
        <v>17</v>
      </c>
      <c r="H264" s="7" t="s">
        <v>1098</v>
      </c>
      <c r="I264" s="7">
        <f t="shared" si="1"/>
        <v>143</v>
      </c>
      <c r="J264" s="7" t="s">
        <v>1094</v>
      </c>
      <c r="K264" s="7">
        <f t="shared" si="48"/>
        <v>21</v>
      </c>
      <c r="L264" s="7"/>
      <c r="M264" s="7"/>
      <c r="N264" s="7"/>
      <c r="O264" s="7"/>
      <c r="P264" s="7"/>
      <c r="Q264" s="7"/>
      <c r="R264" s="7">
        <v>390.0</v>
      </c>
      <c r="S264" s="6"/>
      <c r="T264" s="6"/>
      <c r="U264" s="6"/>
      <c r="V264" s="6"/>
      <c r="W264" s="1"/>
      <c r="X264" s="1"/>
      <c r="Y264" s="1"/>
      <c r="Z264" s="1"/>
    </row>
    <row r="265" ht="15.75" customHeight="1">
      <c r="A265" s="1" t="s">
        <v>553</v>
      </c>
      <c r="B265" s="1" t="s">
        <v>1099</v>
      </c>
      <c r="C265" s="1" t="s">
        <v>1100</v>
      </c>
      <c r="D265" s="7">
        <v>6.0</v>
      </c>
      <c r="E265" s="7">
        <v>718646.0</v>
      </c>
      <c r="F265" s="7">
        <v>718803.0</v>
      </c>
      <c r="G265" s="7" t="s">
        <v>38</v>
      </c>
      <c r="H265" s="7" t="s">
        <v>1101</v>
      </c>
      <c r="I265" s="7">
        <f t="shared" si="1"/>
        <v>158</v>
      </c>
      <c r="J265" s="7" t="s">
        <v>1094</v>
      </c>
      <c r="K265" s="7">
        <f t="shared" si="48"/>
        <v>21</v>
      </c>
      <c r="L265" s="7"/>
      <c r="M265" s="7"/>
      <c r="N265" s="7"/>
      <c r="O265" s="7"/>
      <c r="P265" s="7"/>
      <c r="Q265" s="7"/>
      <c r="R265" s="7">
        <v>390.0</v>
      </c>
      <c r="S265" s="6"/>
      <c r="T265" s="6"/>
      <c r="U265" s="6"/>
      <c r="V265" s="6"/>
      <c r="W265" s="1"/>
      <c r="X265" s="1"/>
      <c r="Y265" s="1"/>
      <c r="Z265" s="1"/>
    </row>
    <row r="266" ht="15.75" customHeight="1">
      <c r="A266" s="1" t="s">
        <v>553</v>
      </c>
      <c r="B266" s="1" t="s">
        <v>1102</v>
      </c>
      <c r="C266" s="1" t="s">
        <v>1103</v>
      </c>
      <c r="D266" s="7">
        <v>1.0</v>
      </c>
      <c r="E266" s="7">
        <v>3.2829582E7</v>
      </c>
      <c r="F266" s="7">
        <v>3.2829745E7</v>
      </c>
      <c r="G266" s="7" t="s">
        <v>38</v>
      </c>
      <c r="H266" s="7" t="s">
        <v>1104</v>
      </c>
      <c r="I266" s="7">
        <f t="shared" si="1"/>
        <v>164</v>
      </c>
      <c r="J266" s="7" t="s">
        <v>1105</v>
      </c>
      <c r="K266" s="7">
        <f t="shared" si="48"/>
        <v>21</v>
      </c>
      <c r="L266" s="7" t="s">
        <v>1106</v>
      </c>
      <c r="M266" s="7">
        <f t="shared" ref="M266:M272" si="49">LEN(L266)</f>
        <v>21</v>
      </c>
      <c r="N266" s="7"/>
      <c r="O266" s="7"/>
      <c r="P266" s="7"/>
      <c r="Q266" s="7"/>
      <c r="R266" s="7">
        <v>390.0</v>
      </c>
      <c r="S266" s="6"/>
      <c r="T266" s="6"/>
      <c r="U266" s="6"/>
      <c r="V266" s="6"/>
      <c r="W266" s="1"/>
      <c r="X266" s="1"/>
      <c r="Y266" s="1"/>
      <c r="Z266" s="1"/>
    </row>
    <row r="267" ht="15.75" customHeight="1">
      <c r="A267" s="1" t="s">
        <v>553</v>
      </c>
      <c r="B267" s="1" t="s">
        <v>1107</v>
      </c>
      <c r="C267" s="1" t="s">
        <v>1108</v>
      </c>
      <c r="D267" s="7">
        <v>6.0</v>
      </c>
      <c r="E267" s="7">
        <v>718637.0</v>
      </c>
      <c r="F267" s="7">
        <v>718813.0</v>
      </c>
      <c r="G267" s="7" t="s">
        <v>17</v>
      </c>
      <c r="H267" s="7" t="s">
        <v>1109</v>
      </c>
      <c r="I267" s="7">
        <f t="shared" si="1"/>
        <v>177</v>
      </c>
      <c r="J267" s="7" t="s">
        <v>1110</v>
      </c>
      <c r="K267" s="7">
        <f t="shared" si="48"/>
        <v>21</v>
      </c>
      <c r="L267" s="7" t="s">
        <v>1111</v>
      </c>
      <c r="M267" s="7">
        <f t="shared" si="49"/>
        <v>21</v>
      </c>
      <c r="N267" s="7"/>
      <c r="O267" s="7"/>
      <c r="P267" s="7"/>
      <c r="Q267" s="7"/>
      <c r="R267" s="7">
        <v>390.0</v>
      </c>
      <c r="S267" s="6"/>
      <c r="T267" s="6"/>
      <c r="U267" s="6"/>
      <c r="V267" s="6"/>
      <c r="W267" s="1"/>
      <c r="X267" s="1"/>
      <c r="Y267" s="1"/>
      <c r="Z267" s="1"/>
    </row>
    <row r="268" ht="15.75" customHeight="1">
      <c r="A268" s="1" t="s">
        <v>553</v>
      </c>
      <c r="B268" s="1" t="s">
        <v>1112</v>
      </c>
      <c r="C268" s="1" t="s">
        <v>1113</v>
      </c>
      <c r="D268" s="7">
        <v>2.0</v>
      </c>
      <c r="E268" s="7">
        <v>5587560.0</v>
      </c>
      <c r="F268" s="7">
        <v>5587699.0</v>
      </c>
      <c r="G268" s="7" t="s">
        <v>38</v>
      </c>
      <c r="H268" s="7" t="s">
        <v>1114</v>
      </c>
      <c r="I268" s="7">
        <f t="shared" si="1"/>
        <v>140</v>
      </c>
      <c r="J268" s="7" t="s">
        <v>1115</v>
      </c>
      <c r="K268" s="7">
        <f t="shared" si="48"/>
        <v>21</v>
      </c>
      <c r="L268" s="7" t="s">
        <v>1116</v>
      </c>
      <c r="M268" s="7">
        <f t="shared" si="49"/>
        <v>21</v>
      </c>
      <c r="N268" s="7"/>
      <c r="O268" s="7"/>
      <c r="P268" s="7"/>
      <c r="Q268" s="7"/>
      <c r="R268" s="7">
        <v>393.0</v>
      </c>
      <c r="S268" s="6"/>
      <c r="T268" s="6"/>
      <c r="U268" s="6"/>
      <c r="V268" s="6"/>
      <c r="W268" s="1"/>
      <c r="X268" s="1"/>
      <c r="Y268" s="1"/>
      <c r="Z268" s="1"/>
    </row>
    <row r="269" ht="15.75" customHeight="1">
      <c r="A269" s="1" t="s">
        <v>553</v>
      </c>
      <c r="B269" s="1" t="s">
        <v>1117</v>
      </c>
      <c r="C269" s="1" t="s">
        <v>1118</v>
      </c>
      <c r="D269" s="7">
        <v>2.0</v>
      </c>
      <c r="E269" s="7">
        <v>5587549.0</v>
      </c>
      <c r="F269" s="7">
        <v>5587720.0</v>
      </c>
      <c r="G269" s="7" t="s">
        <v>17</v>
      </c>
      <c r="H269" s="7" t="s">
        <v>1119</v>
      </c>
      <c r="I269" s="7">
        <f t="shared" si="1"/>
        <v>172</v>
      </c>
      <c r="J269" s="7"/>
      <c r="K269" s="7"/>
      <c r="L269" s="7" t="s">
        <v>1120</v>
      </c>
      <c r="M269" s="7">
        <f t="shared" si="49"/>
        <v>21</v>
      </c>
      <c r="N269" s="7"/>
      <c r="O269" s="7"/>
      <c r="P269" s="7"/>
      <c r="Q269" s="7"/>
      <c r="R269" s="7">
        <v>393.0</v>
      </c>
      <c r="S269" s="6"/>
      <c r="T269" s="6"/>
      <c r="U269" s="6"/>
      <c r="V269" s="6"/>
      <c r="W269" s="1"/>
      <c r="X269" s="1"/>
      <c r="Y269" s="1"/>
      <c r="Z269" s="1"/>
    </row>
    <row r="270" ht="15.75" customHeight="1">
      <c r="A270" s="1" t="s">
        <v>553</v>
      </c>
      <c r="B270" s="1" t="s">
        <v>1121</v>
      </c>
      <c r="C270" s="1" t="s">
        <v>1122</v>
      </c>
      <c r="D270" s="7">
        <v>10.0</v>
      </c>
      <c r="E270" s="7">
        <v>765119.0</v>
      </c>
      <c r="F270" s="7">
        <v>765281.0</v>
      </c>
      <c r="G270" s="7" t="s">
        <v>17</v>
      </c>
      <c r="H270" s="7" t="s">
        <v>1123</v>
      </c>
      <c r="I270" s="7">
        <f t="shared" si="1"/>
        <v>163</v>
      </c>
      <c r="J270" s="7" t="s">
        <v>1124</v>
      </c>
      <c r="K270" s="7">
        <f>LEN(J270)</f>
        <v>22</v>
      </c>
      <c r="L270" s="7" t="s">
        <v>1125</v>
      </c>
      <c r="M270" s="7">
        <f t="shared" si="49"/>
        <v>20</v>
      </c>
      <c r="N270" s="7"/>
      <c r="O270" s="7"/>
      <c r="P270" s="7"/>
      <c r="Q270" s="7"/>
      <c r="R270" s="7">
        <v>394.0</v>
      </c>
      <c r="S270" s="6"/>
      <c r="T270" s="6"/>
      <c r="U270" s="6"/>
      <c r="V270" s="6"/>
      <c r="W270" s="1"/>
      <c r="X270" s="1"/>
      <c r="Y270" s="1"/>
      <c r="Z270" s="1"/>
    </row>
    <row r="271" ht="15.75" customHeight="1">
      <c r="A271" s="1" t="s">
        <v>553</v>
      </c>
      <c r="B271" s="1" t="s">
        <v>1126</v>
      </c>
      <c r="C271" s="1" t="s">
        <v>1127</v>
      </c>
      <c r="D271" s="7">
        <v>0.0</v>
      </c>
      <c r="E271" s="7">
        <v>2.3552492E7</v>
      </c>
      <c r="F271" s="7">
        <v>2.3552573E7</v>
      </c>
      <c r="G271" s="7" t="s">
        <v>17</v>
      </c>
      <c r="H271" s="7" t="s">
        <v>1128</v>
      </c>
      <c r="I271" s="7">
        <f t="shared" si="1"/>
        <v>82</v>
      </c>
      <c r="J271" s="7"/>
      <c r="K271" s="7"/>
      <c r="L271" s="7" t="s">
        <v>1129</v>
      </c>
      <c r="M271" s="7">
        <f t="shared" si="49"/>
        <v>23</v>
      </c>
      <c r="N271" s="7"/>
      <c r="O271" s="7"/>
      <c r="P271" s="7"/>
      <c r="Q271" s="7"/>
      <c r="R271" s="7">
        <v>394.0</v>
      </c>
      <c r="S271" s="6"/>
      <c r="T271" s="6"/>
      <c r="U271" s="6"/>
      <c r="V271" s="6"/>
      <c r="W271" s="1"/>
      <c r="X271" s="1"/>
      <c r="Y271" s="1"/>
      <c r="Z271" s="1"/>
    </row>
    <row r="272" ht="15.75" customHeight="1">
      <c r="A272" s="1" t="s">
        <v>553</v>
      </c>
      <c r="B272" s="1" t="s">
        <v>1130</v>
      </c>
      <c r="C272" s="1" t="s">
        <v>1131</v>
      </c>
      <c r="D272" s="7">
        <v>11.0</v>
      </c>
      <c r="E272" s="7">
        <v>3.0224783E7</v>
      </c>
      <c r="F272" s="7">
        <v>3.0224893E7</v>
      </c>
      <c r="G272" s="7" t="s">
        <v>38</v>
      </c>
      <c r="H272" s="7" t="s">
        <v>1132</v>
      </c>
      <c r="I272" s="7">
        <f t="shared" si="1"/>
        <v>111</v>
      </c>
      <c r="J272" s="7"/>
      <c r="K272" s="7"/>
      <c r="L272" s="7" t="s">
        <v>1133</v>
      </c>
      <c r="M272" s="7">
        <f t="shared" si="49"/>
        <v>21</v>
      </c>
      <c r="N272" s="7"/>
      <c r="O272" s="7"/>
      <c r="P272" s="7"/>
      <c r="Q272" s="7"/>
      <c r="R272" s="7">
        <v>395.0</v>
      </c>
      <c r="S272" s="6"/>
      <c r="T272" s="6"/>
      <c r="U272" s="6"/>
      <c r="V272" s="6"/>
      <c r="W272" s="1"/>
      <c r="X272" s="1"/>
      <c r="Y272" s="1"/>
      <c r="Z272" s="1"/>
    </row>
    <row r="273" ht="15.75" customHeight="1">
      <c r="A273" s="1" t="s">
        <v>553</v>
      </c>
      <c r="B273" s="1" t="s">
        <v>1134</v>
      </c>
      <c r="C273" s="1" t="s">
        <v>1135</v>
      </c>
      <c r="D273" s="7">
        <v>9.0</v>
      </c>
      <c r="E273" s="7">
        <v>1.6746623E7</v>
      </c>
      <c r="F273" s="7">
        <v>1.6746767E7</v>
      </c>
      <c r="G273" s="7" t="s">
        <v>38</v>
      </c>
      <c r="H273" s="7" t="s">
        <v>1136</v>
      </c>
      <c r="I273" s="7">
        <f t="shared" si="1"/>
        <v>145</v>
      </c>
      <c r="J273" s="7" t="s">
        <v>1137</v>
      </c>
      <c r="K273" s="7">
        <f>LEN(J273)</f>
        <v>22</v>
      </c>
      <c r="L273" s="7"/>
      <c r="M273" s="7"/>
      <c r="N273" s="7"/>
      <c r="O273" s="7"/>
      <c r="P273" s="7"/>
      <c r="Q273" s="7"/>
      <c r="R273" s="7">
        <v>395.0</v>
      </c>
      <c r="S273" s="6"/>
      <c r="T273" s="6"/>
      <c r="U273" s="6"/>
      <c r="V273" s="6"/>
      <c r="W273" s="1"/>
      <c r="X273" s="1"/>
      <c r="Y273" s="1"/>
      <c r="Z273" s="1"/>
    </row>
    <row r="274" ht="15.75" customHeight="1">
      <c r="A274" s="1" t="s">
        <v>553</v>
      </c>
      <c r="B274" s="1" t="s">
        <v>1138</v>
      </c>
      <c r="C274" s="1" t="s">
        <v>1139</v>
      </c>
      <c r="D274" s="7">
        <v>0.0</v>
      </c>
      <c r="E274" s="7">
        <v>1.355619E8</v>
      </c>
      <c r="F274" s="7">
        <v>1.35562016E8</v>
      </c>
      <c r="G274" s="7" t="s">
        <v>17</v>
      </c>
      <c r="H274" s="7" t="s">
        <v>1140</v>
      </c>
      <c r="I274" s="7">
        <f t="shared" si="1"/>
        <v>117</v>
      </c>
      <c r="J274" s="7"/>
      <c r="K274" s="7"/>
      <c r="L274" s="7" t="s">
        <v>1133</v>
      </c>
      <c r="M274" s="7">
        <f>LEN(L274)</f>
        <v>21</v>
      </c>
      <c r="N274" s="7"/>
      <c r="O274" s="7"/>
      <c r="P274" s="7"/>
      <c r="Q274" s="7"/>
      <c r="R274" s="7">
        <v>395.0</v>
      </c>
      <c r="S274" s="6"/>
      <c r="T274" s="6"/>
      <c r="U274" s="6"/>
      <c r="V274" s="6"/>
      <c r="W274" s="1"/>
      <c r="X274" s="1"/>
      <c r="Y274" s="1"/>
      <c r="Z274" s="1"/>
    </row>
    <row r="275" ht="15.75" customHeight="1">
      <c r="A275" s="1" t="s">
        <v>553</v>
      </c>
      <c r="B275" s="1" t="s">
        <v>1141</v>
      </c>
      <c r="C275" s="1" t="s">
        <v>1142</v>
      </c>
      <c r="D275" s="7">
        <v>0.0</v>
      </c>
      <c r="E275" s="7">
        <v>1.41412197E8</v>
      </c>
      <c r="F275" s="7">
        <v>1.41412399E8</v>
      </c>
      <c r="G275" s="7" t="s">
        <v>38</v>
      </c>
      <c r="H275" s="7" t="s">
        <v>1143</v>
      </c>
      <c r="I275" s="7">
        <f t="shared" si="1"/>
        <v>203</v>
      </c>
      <c r="J275" s="7" t="s">
        <v>1133</v>
      </c>
      <c r="K275" s="7">
        <f t="shared" ref="K275:K276" si="50">LEN(J275)</f>
        <v>21</v>
      </c>
      <c r="L275" s="7"/>
      <c r="M275" s="7"/>
      <c r="N275" s="7"/>
      <c r="O275" s="7"/>
      <c r="P275" s="7"/>
      <c r="Q275" s="7"/>
      <c r="R275" s="7">
        <v>395.0</v>
      </c>
      <c r="S275" s="6"/>
      <c r="T275" s="6"/>
      <c r="U275" s="6"/>
      <c r="V275" s="6"/>
      <c r="W275" s="1"/>
      <c r="X275" s="1"/>
      <c r="Y275" s="1"/>
      <c r="Z275" s="1"/>
    </row>
    <row r="276" ht="15.75" customHeight="1">
      <c r="A276" s="1" t="s">
        <v>553</v>
      </c>
      <c r="B276" s="1" t="s">
        <v>1144</v>
      </c>
      <c r="C276" s="1" t="s">
        <v>1145</v>
      </c>
      <c r="D276" s="7">
        <v>0.0</v>
      </c>
      <c r="E276" s="7">
        <v>2.02360574E8</v>
      </c>
      <c r="F276" s="7">
        <v>2.02360722E8</v>
      </c>
      <c r="G276" s="7" t="s">
        <v>38</v>
      </c>
      <c r="H276" s="7" t="s">
        <v>1146</v>
      </c>
      <c r="I276" s="7">
        <f t="shared" si="1"/>
        <v>149</v>
      </c>
      <c r="J276" s="7" t="s">
        <v>1147</v>
      </c>
      <c r="K276" s="7">
        <f t="shared" si="50"/>
        <v>21</v>
      </c>
      <c r="L276" s="7"/>
      <c r="M276" s="7"/>
      <c r="N276" s="7"/>
      <c r="O276" s="7"/>
      <c r="P276" s="7"/>
      <c r="Q276" s="7"/>
      <c r="R276" s="7">
        <v>395.0</v>
      </c>
      <c r="S276" s="6"/>
      <c r="T276" s="6"/>
      <c r="U276" s="6"/>
      <c r="V276" s="6"/>
      <c r="W276" s="1"/>
      <c r="X276" s="1"/>
      <c r="Y276" s="1"/>
      <c r="Z276" s="1"/>
    </row>
    <row r="277" ht="15.75" customHeight="1">
      <c r="A277" s="1" t="s">
        <v>553</v>
      </c>
      <c r="B277" s="1" t="s">
        <v>1148</v>
      </c>
      <c r="C277" s="1" t="s">
        <v>1149</v>
      </c>
      <c r="D277" s="7">
        <v>9.0</v>
      </c>
      <c r="E277" s="7">
        <v>2.0573212E7</v>
      </c>
      <c r="F277" s="7">
        <v>2.0573328E7</v>
      </c>
      <c r="G277" s="7" t="s">
        <v>17</v>
      </c>
      <c r="H277" s="7" t="s">
        <v>1150</v>
      </c>
      <c r="I277" s="7">
        <f t="shared" si="1"/>
        <v>117</v>
      </c>
      <c r="J277" s="7"/>
      <c r="K277" s="7"/>
      <c r="L277" s="7" t="s">
        <v>1133</v>
      </c>
      <c r="M277" s="7">
        <f>LEN(L277)</f>
        <v>21</v>
      </c>
      <c r="N277" s="7"/>
      <c r="O277" s="7"/>
      <c r="P277" s="7"/>
      <c r="Q277" s="7"/>
      <c r="R277" s="7">
        <v>395.0</v>
      </c>
      <c r="S277" s="6"/>
      <c r="T277" s="6"/>
      <c r="U277" s="6"/>
      <c r="V277" s="6"/>
      <c r="W277" s="1"/>
      <c r="X277" s="1"/>
      <c r="Y277" s="1"/>
      <c r="Z277" s="1"/>
    </row>
    <row r="278" ht="15.75" customHeight="1">
      <c r="A278" s="1" t="s">
        <v>553</v>
      </c>
      <c r="B278" s="1" t="s">
        <v>1151</v>
      </c>
      <c r="C278" s="1" t="s">
        <v>1152</v>
      </c>
      <c r="D278" s="7">
        <v>9.0</v>
      </c>
      <c r="E278" s="7">
        <v>2.0596829E7</v>
      </c>
      <c r="F278" s="7">
        <v>2.0596973E7</v>
      </c>
      <c r="G278" s="7" t="s">
        <v>17</v>
      </c>
      <c r="H278" s="7" t="s">
        <v>1136</v>
      </c>
      <c r="I278" s="7">
        <f t="shared" si="1"/>
        <v>145</v>
      </c>
      <c r="J278" s="7" t="s">
        <v>1137</v>
      </c>
      <c r="K278" s="7">
        <f>LEN(J278)</f>
        <v>22</v>
      </c>
      <c r="L278" s="7"/>
      <c r="M278" s="7"/>
      <c r="N278" s="7"/>
      <c r="O278" s="7"/>
      <c r="P278" s="7"/>
      <c r="Q278" s="7"/>
      <c r="R278" s="7">
        <v>395.0</v>
      </c>
      <c r="S278" s="6"/>
      <c r="T278" s="6"/>
      <c r="U278" s="6"/>
      <c r="V278" s="6"/>
      <c r="W278" s="1"/>
      <c r="X278" s="1"/>
      <c r="Y278" s="1"/>
      <c r="Z278" s="1"/>
    </row>
    <row r="279" ht="15.75" customHeight="1">
      <c r="A279" s="1" t="s">
        <v>553</v>
      </c>
      <c r="B279" s="1" t="s">
        <v>1153</v>
      </c>
      <c r="C279" s="1" t="s">
        <v>1154</v>
      </c>
      <c r="D279" s="7">
        <v>9.0</v>
      </c>
      <c r="E279" s="7">
        <v>2.0610657E7</v>
      </c>
      <c r="F279" s="7">
        <v>2.0610776E7</v>
      </c>
      <c r="G279" s="7" t="s">
        <v>17</v>
      </c>
      <c r="H279" s="7" t="s">
        <v>1155</v>
      </c>
      <c r="I279" s="7">
        <f t="shared" si="1"/>
        <v>120</v>
      </c>
      <c r="J279" s="7"/>
      <c r="K279" s="7"/>
      <c r="L279" s="7" t="s">
        <v>1133</v>
      </c>
      <c r="M279" s="7">
        <f t="shared" ref="M279:M398" si="51">LEN(L279)</f>
        <v>21</v>
      </c>
      <c r="N279" s="7"/>
      <c r="O279" s="7"/>
      <c r="P279" s="7"/>
      <c r="Q279" s="7"/>
      <c r="R279" s="7">
        <v>395.0</v>
      </c>
      <c r="S279" s="6"/>
      <c r="T279" s="6"/>
      <c r="U279" s="6"/>
      <c r="V279" s="6"/>
      <c r="W279" s="1"/>
      <c r="X279" s="1"/>
      <c r="Y279" s="1"/>
      <c r="Z279" s="1"/>
    </row>
    <row r="280" ht="15.75" customHeight="1">
      <c r="A280" s="1" t="s">
        <v>553</v>
      </c>
      <c r="B280" s="1" t="s">
        <v>1156</v>
      </c>
      <c r="C280" s="1" t="s">
        <v>1157</v>
      </c>
      <c r="D280" s="7">
        <v>11.0</v>
      </c>
      <c r="E280" s="7">
        <v>3.0226771E7</v>
      </c>
      <c r="F280" s="7">
        <v>3.0226861E7</v>
      </c>
      <c r="G280" s="7" t="s">
        <v>38</v>
      </c>
      <c r="H280" s="7" t="s">
        <v>1158</v>
      </c>
      <c r="I280" s="7">
        <f t="shared" si="1"/>
        <v>91</v>
      </c>
      <c r="J280" s="7" t="s">
        <v>1159</v>
      </c>
      <c r="K280" s="7">
        <f t="shared" ref="K280:K281" si="52">LEN(J280)</f>
        <v>21</v>
      </c>
      <c r="L280" s="7" t="s">
        <v>1160</v>
      </c>
      <c r="M280" s="7">
        <f t="shared" si="51"/>
        <v>22</v>
      </c>
      <c r="N280" s="7"/>
      <c r="O280" s="7"/>
      <c r="P280" s="7"/>
      <c r="Q280" s="7"/>
      <c r="R280" s="7">
        <v>395.0</v>
      </c>
      <c r="S280" s="6"/>
      <c r="T280" s="6"/>
      <c r="U280" s="6"/>
      <c r="V280" s="6"/>
      <c r="W280" s="1"/>
      <c r="X280" s="1"/>
      <c r="Y280" s="1"/>
      <c r="Z280" s="1"/>
    </row>
    <row r="281" ht="15.75" customHeight="1">
      <c r="A281" s="1" t="s">
        <v>553</v>
      </c>
      <c r="B281" s="1" t="s">
        <v>1161</v>
      </c>
      <c r="C281" s="1" t="s">
        <v>1162</v>
      </c>
      <c r="D281" s="7">
        <v>0.0</v>
      </c>
      <c r="E281" s="7">
        <v>1.87220918E8</v>
      </c>
      <c r="F281" s="7">
        <v>1.8722105E8</v>
      </c>
      <c r="G281" s="7" t="s">
        <v>38</v>
      </c>
      <c r="H281" s="7" t="s">
        <v>1163</v>
      </c>
      <c r="I281" s="7">
        <f t="shared" si="1"/>
        <v>133</v>
      </c>
      <c r="J281" s="7" t="s">
        <v>1137</v>
      </c>
      <c r="K281" s="7">
        <f t="shared" si="52"/>
        <v>22</v>
      </c>
      <c r="L281" s="7" t="s">
        <v>1160</v>
      </c>
      <c r="M281" s="7">
        <f t="shared" si="51"/>
        <v>22</v>
      </c>
      <c r="N281" s="7"/>
      <c r="O281" s="7"/>
      <c r="P281" s="7"/>
      <c r="Q281" s="7"/>
      <c r="R281" s="7">
        <v>395.0</v>
      </c>
      <c r="S281" s="6"/>
      <c r="T281" s="6"/>
      <c r="U281" s="6"/>
      <c r="V281" s="6"/>
      <c r="W281" s="1"/>
      <c r="X281" s="1"/>
      <c r="Y281" s="1"/>
      <c r="Z281" s="1"/>
    </row>
    <row r="282" ht="15.75" customHeight="1">
      <c r="A282" s="1" t="s">
        <v>553</v>
      </c>
      <c r="B282" s="1" t="s">
        <v>1164</v>
      </c>
      <c r="C282" s="1" t="s">
        <v>1165</v>
      </c>
      <c r="D282" s="7">
        <v>11.0</v>
      </c>
      <c r="E282" s="7">
        <v>3.0224784E7</v>
      </c>
      <c r="F282" s="7">
        <v>3.0224875E7</v>
      </c>
      <c r="G282" s="7" t="s">
        <v>38</v>
      </c>
      <c r="H282" s="7" t="s">
        <v>1166</v>
      </c>
      <c r="I282" s="7">
        <f t="shared" si="1"/>
        <v>92</v>
      </c>
      <c r="J282" s="7"/>
      <c r="K282" s="7"/>
      <c r="L282" s="7" t="s">
        <v>1160</v>
      </c>
      <c r="M282" s="7">
        <f t="shared" si="51"/>
        <v>22</v>
      </c>
      <c r="N282" s="7"/>
      <c r="O282" s="7"/>
      <c r="P282" s="7"/>
      <c r="Q282" s="7"/>
      <c r="R282" s="7">
        <v>395.0</v>
      </c>
      <c r="S282" s="6"/>
      <c r="T282" s="6"/>
      <c r="U282" s="6"/>
      <c r="V282" s="6"/>
      <c r="W282" s="1"/>
      <c r="X282" s="1"/>
      <c r="Y282" s="1"/>
      <c r="Z282" s="1"/>
    </row>
    <row r="283" ht="15.75" customHeight="1">
      <c r="A283" s="1" t="s">
        <v>553</v>
      </c>
      <c r="B283" s="1" t="s">
        <v>1167</v>
      </c>
      <c r="C283" s="1" t="s">
        <v>1168</v>
      </c>
      <c r="D283" s="7">
        <v>6.0</v>
      </c>
      <c r="E283" s="7">
        <v>2.1798046E7</v>
      </c>
      <c r="F283" s="7">
        <v>2.1798164E7</v>
      </c>
      <c r="G283" s="7" t="s">
        <v>17</v>
      </c>
      <c r="H283" s="7" t="s">
        <v>1169</v>
      </c>
      <c r="I283" s="7">
        <f t="shared" si="1"/>
        <v>119</v>
      </c>
      <c r="J283" s="7"/>
      <c r="K283" s="7"/>
      <c r="L283" s="7" t="s">
        <v>1170</v>
      </c>
      <c r="M283" s="7">
        <f t="shared" si="51"/>
        <v>21</v>
      </c>
      <c r="N283" s="7"/>
      <c r="O283" s="7"/>
      <c r="P283" s="7"/>
      <c r="Q283" s="7"/>
      <c r="R283" s="7">
        <v>395.0</v>
      </c>
      <c r="S283" s="6"/>
      <c r="T283" s="6"/>
      <c r="U283" s="6"/>
      <c r="V283" s="6"/>
      <c r="W283" s="1"/>
      <c r="X283" s="1"/>
      <c r="Y283" s="1"/>
      <c r="Z283" s="1"/>
    </row>
    <row r="284" ht="15.75" customHeight="1">
      <c r="A284" s="1" t="s">
        <v>553</v>
      </c>
      <c r="B284" s="1" t="s">
        <v>1171</v>
      </c>
      <c r="C284" s="1" t="s">
        <v>1172</v>
      </c>
      <c r="D284" s="7">
        <v>9.0</v>
      </c>
      <c r="E284" s="7">
        <v>2.0573205E7</v>
      </c>
      <c r="F284" s="7">
        <v>2.0573336E7</v>
      </c>
      <c r="G284" s="7" t="s">
        <v>38</v>
      </c>
      <c r="H284" s="7" t="s">
        <v>1173</v>
      </c>
      <c r="I284" s="7">
        <f t="shared" si="1"/>
        <v>132</v>
      </c>
      <c r="J284" s="7"/>
      <c r="K284" s="7"/>
      <c r="L284" s="7" t="s">
        <v>1174</v>
      </c>
      <c r="M284" s="7">
        <f t="shared" si="51"/>
        <v>21</v>
      </c>
      <c r="N284" s="7"/>
      <c r="O284" s="7"/>
      <c r="P284" s="7"/>
      <c r="Q284" s="7"/>
      <c r="R284" s="7">
        <v>395.0</v>
      </c>
      <c r="S284" s="6"/>
      <c r="T284" s="6"/>
      <c r="U284" s="6"/>
      <c r="V284" s="6"/>
      <c r="W284" s="1"/>
      <c r="X284" s="1"/>
      <c r="Y284" s="1"/>
      <c r="Z284" s="1"/>
    </row>
    <row r="285" ht="15.75" customHeight="1">
      <c r="A285" s="1" t="s">
        <v>553</v>
      </c>
      <c r="B285" s="1" t="s">
        <v>1175</v>
      </c>
      <c r="C285" s="1" t="s">
        <v>1176</v>
      </c>
      <c r="D285" s="7">
        <v>2.0</v>
      </c>
      <c r="E285" s="7">
        <v>5.0455485E7</v>
      </c>
      <c r="F285" s="7">
        <v>5.04558E7</v>
      </c>
      <c r="G285" s="7" t="s">
        <v>17</v>
      </c>
      <c r="H285" s="7" t="s">
        <v>1177</v>
      </c>
      <c r="I285" s="7">
        <f t="shared" si="1"/>
        <v>316</v>
      </c>
      <c r="J285" s="7"/>
      <c r="K285" s="7"/>
      <c r="L285" s="7" t="s">
        <v>1178</v>
      </c>
      <c r="M285" s="7">
        <f t="shared" si="51"/>
        <v>21</v>
      </c>
      <c r="N285" s="7"/>
      <c r="O285" s="7"/>
      <c r="P285" s="7"/>
      <c r="Q285" s="7"/>
      <c r="R285" s="7">
        <v>395.0</v>
      </c>
      <c r="S285" s="6"/>
      <c r="T285" s="6"/>
      <c r="U285" s="6"/>
      <c r="V285" s="6"/>
      <c r="W285" s="1"/>
      <c r="X285" s="1"/>
      <c r="Y285" s="1"/>
      <c r="Z285" s="1"/>
    </row>
    <row r="286" ht="15.75" customHeight="1">
      <c r="A286" s="1" t="s">
        <v>553</v>
      </c>
      <c r="B286" s="1" t="s">
        <v>1179</v>
      </c>
      <c r="C286" s="1" t="s">
        <v>1180</v>
      </c>
      <c r="D286" s="7">
        <v>1.0</v>
      </c>
      <c r="E286" s="7">
        <v>1.5000177E7</v>
      </c>
      <c r="F286" s="7">
        <v>1.500049E7</v>
      </c>
      <c r="G286" s="7" t="s">
        <v>17</v>
      </c>
      <c r="H286" s="7" t="s">
        <v>1181</v>
      </c>
      <c r="I286" s="7">
        <f t="shared" si="1"/>
        <v>314</v>
      </c>
      <c r="J286" s="7"/>
      <c r="K286" s="7"/>
      <c r="L286" s="7" t="s">
        <v>1182</v>
      </c>
      <c r="M286" s="7">
        <f t="shared" si="51"/>
        <v>22</v>
      </c>
      <c r="N286" s="7"/>
      <c r="O286" s="7"/>
      <c r="P286" s="7"/>
      <c r="Q286" s="7"/>
      <c r="R286" s="7">
        <v>395.0</v>
      </c>
      <c r="S286" s="6"/>
      <c r="T286" s="6"/>
      <c r="U286" s="6"/>
      <c r="V286" s="6"/>
      <c r="W286" s="1"/>
      <c r="X286" s="1"/>
      <c r="Y286" s="1"/>
      <c r="Z286" s="1"/>
    </row>
    <row r="287" ht="15.75" customHeight="1">
      <c r="A287" s="1" t="s">
        <v>553</v>
      </c>
      <c r="B287" s="1" t="s">
        <v>1183</v>
      </c>
      <c r="C287" s="1" t="s">
        <v>1184</v>
      </c>
      <c r="D287" s="7">
        <v>6.0</v>
      </c>
      <c r="E287" s="7">
        <v>2.8451037E7</v>
      </c>
      <c r="F287" s="7">
        <v>2.8451274E7</v>
      </c>
      <c r="G287" s="7" t="s">
        <v>38</v>
      </c>
      <c r="H287" s="7" t="s">
        <v>1185</v>
      </c>
      <c r="I287" s="7">
        <f t="shared" si="1"/>
        <v>238</v>
      </c>
      <c r="J287" s="7"/>
      <c r="K287" s="7"/>
      <c r="L287" s="7" t="s">
        <v>1186</v>
      </c>
      <c r="M287" s="7">
        <f t="shared" si="51"/>
        <v>21</v>
      </c>
      <c r="N287" s="7"/>
      <c r="O287" s="7"/>
      <c r="P287" s="7"/>
      <c r="Q287" s="7"/>
      <c r="R287" s="7">
        <v>395.0</v>
      </c>
      <c r="S287" s="6"/>
      <c r="T287" s="6"/>
      <c r="U287" s="6"/>
      <c r="V287" s="6"/>
      <c r="W287" s="1"/>
      <c r="X287" s="1"/>
      <c r="Y287" s="1"/>
      <c r="Z287" s="1"/>
    </row>
    <row r="288" ht="15.75" customHeight="1">
      <c r="A288" s="1" t="s">
        <v>553</v>
      </c>
      <c r="B288" s="1" t="s">
        <v>1187</v>
      </c>
      <c r="C288" s="1" t="s">
        <v>1188</v>
      </c>
      <c r="D288" s="7">
        <v>9.0</v>
      </c>
      <c r="E288" s="7">
        <v>1.888007E7</v>
      </c>
      <c r="F288" s="7">
        <v>1.8880316E7</v>
      </c>
      <c r="G288" s="7" t="s">
        <v>38</v>
      </c>
      <c r="H288" s="7" t="s">
        <v>1189</v>
      </c>
      <c r="I288" s="7">
        <f t="shared" si="1"/>
        <v>247</v>
      </c>
      <c r="J288" s="7"/>
      <c r="K288" s="7"/>
      <c r="L288" s="7" t="s">
        <v>1190</v>
      </c>
      <c r="M288" s="7">
        <f t="shared" si="51"/>
        <v>21</v>
      </c>
      <c r="N288" s="7"/>
      <c r="O288" s="7"/>
      <c r="P288" s="7"/>
      <c r="Q288" s="7"/>
      <c r="R288" s="7">
        <v>395.0</v>
      </c>
      <c r="S288" s="6"/>
      <c r="T288" s="6"/>
      <c r="U288" s="6"/>
      <c r="V288" s="6"/>
      <c r="W288" s="1"/>
      <c r="X288" s="1"/>
      <c r="Y288" s="1"/>
      <c r="Z288" s="1"/>
    </row>
    <row r="289" ht="15.75" customHeight="1">
      <c r="A289" s="1" t="s">
        <v>553</v>
      </c>
      <c r="B289" s="1" t="s">
        <v>1191</v>
      </c>
      <c r="C289" s="1" t="s">
        <v>1192</v>
      </c>
      <c r="D289" s="7">
        <v>2.0</v>
      </c>
      <c r="E289" s="7">
        <v>756983.0</v>
      </c>
      <c r="F289" s="7">
        <v>757168.0</v>
      </c>
      <c r="G289" s="7" t="s">
        <v>17</v>
      </c>
      <c r="H289" s="7" t="s">
        <v>1193</v>
      </c>
      <c r="I289" s="7">
        <f t="shared" si="1"/>
        <v>186</v>
      </c>
      <c r="J289" s="7"/>
      <c r="K289" s="7"/>
      <c r="L289" s="7" t="s">
        <v>1194</v>
      </c>
      <c r="M289" s="7">
        <f t="shared" si="51"/>
        <v>20</v>
      </c>
      <c r="N289" s="7"/>
      <c r="O289" s="7"/>
      <c r="P289" s="7"/>
      <c r="Q289" s="7"/>
      <c r="R289" s="7">
        <v>396.0</v>
      </c>
      <c r="S289" s="6"/>
      <c r="T289" s="6"/>
      <c r="U289" s="6"/>
      <c r="V289" s="6"/>
      <c r="W289" s="1"/>
      <c r="X289" s="1"/>
      <c r="Y289" s="1"/>
      <c r="Z289" s="1"/>
    </row>
    <row r="290" ht="15.75" customHeight="1">
      <c r="A290" s="1" t="s">
        <v>553</v>
      </c>
      <c r="B290" s="1" t="s">
        <v>1195</v>
      </c>
      <c r="C290" s="1" t="s">
        <v>1196</v>
      </c>
      <c r="D290" s="7">
        <v>6.0</v>
      </c>
      <c r="E290" s="7">
        <v>9752060.0</v>
      </c>
      <c r="F290" s="7">
        <v>9752196.0</v>
      </c>
      <c r="G290" s="7" t="s">
        <v>17</v>
      </c>
      <c r="H290" s="7" t="s">
        <v>1197</v>
      </c>
      <c r="I290" s="7">
        <f t="shared" si="1"/>
        <v>137</v>
      </c>
      <c r="J290" s="7"/>
      <c r="K290" s="7"/>
      <c r="L290" s="7" t="s">
        <v>1194</v>
      </c>
      <c r="M290" s="7">
        <f t="shared" si="51"/>
        <v>20</v>
      </c>
      <c r="N290" s="7"/>
      <c r="O290" s="7"/>
      <c r="P290" s="7"/>
      <c r="Q290" s="7"/>
      <c r="R290" s="7">
        <v>396.0</v>
      </c>
      <c r="S290" s="6"/>
      <c r="T290" s="6"/>
      <c r="U290" s="6"/>
      <c r="V290" s="6"/>
      <c r="W290" s="1"/>
      <c r="X290" s="1"/>
      <c r="Y290" s="1"/>
      <c r="Z290" s="1"/>
    </row>
    <row r="291" ht="15.75" customHeight="1">
      <c r="A291" s="1" t="s">
        <v>553</v>
      </c>
      <c r="B291" s="1" t="s">
        <v>1198</v>
      </c>
      <c r="C291" s="1" t="s">
        <v>1199</v>
      </c>
      <c r="D291" s="7">
        <v>6.0</v>
      </c>
      <c r="E291" s="7">
        <v>6513941.0</v>
      </c>
      <c r="F291" s="7">
        <v>6514111.0</v>
      </c>
      <c r="G291" s="7" t="s">
        <v>38</v>
      </c>
      <c r="H291" s="7" t="s">
        <v>1200</v>
      </c>
      <c r="I291" s="7">
        <f t="shared" si="1"/>
        <v>171</v>
      </c>
      <c r="J291" s="7" t="s">
        <v>1201</v>
      </c>
      <c r="K291" s="7">
        <f t="shared" ref="K291:K295" si="53">LEN(J291)</f>
        <v>21</v>
      </c>
      <c r="L291" s="7" t="s">
        <v>1202</v>
      </c>
      <c r="M291" s="7">
        <f t="shared" si="51"/>
        <v>20</v>
      </c>
      <c r="N291" s="7"/>
      <c r="O291" s="7"/>
      <c r="P291" s="7"/>
      <c r="Q291" s="7"/>
      <c r="R291" s="7">
        <v>396.0</v>
      </c>
      <c r="S291" s="6"/>
      <c r="T291" s="6"/>
      <c r="U291" s="6"/>
      <c r="V291" s="6"/>
      <c r="W291" s="1"/>
      <c r="X291" s="1"/>
      <c r="Y291" s="1"/>
      <c r="Z291" s="1"/>
    </row>
    <row r="292" ht="15.75" customHeight="1">
      <c r="A292" s="1" t="s">
        <v>553</v>
      </c>
      <c r="B292" s="1" t="s">
        <v>1203</v>
      </c>
      <c r="C292" s="1" t="s">
        <v>1204</v>
      </c>
      <c r="D292" s="7">
        <v>6.0</v>
      </c>
      <c r="E292" s="7">
        <v>6513958.0</v>
      </c>
      <c r="F292" s="7">
        <v>6514096.0</v>
      </c>
      <c r="G292" s="7" t="s">
        <v>17</v>
      </c>
      <c r="H292" s="7" t="s">
        <v>1205</v>
      </c>
      <c r="I292" s="7">
        <f t="shared" si="1"/>
        <v>139</v>
      </c>
      <c r="J292" s="7" t="s">
        <v>1206</v>
      </c>
      <c r="K292" s="7">
        <f t="shared" si="53"/>
        <v>21</v>
      </c>
      <c r="L292" s="7" t="s">
        <v>1207</v>
      </c>
      <c r="M292" s="7">
        <f t="shared" si="51"/>
        <v>21</v>
      </c>
      <c r="N292" s="7"/>
      <c r="O292" s="7"/>
      <c r="P292" s="7"/>
      <c r="Q292" s="7"/>
      <c r="R292" s="7">
        <v>396.0</v>
      </c>
      <c r="S292" s="6"/>
      <c r="T292" s="6"/>
      <c r="U292" s="6"/>
      <c r="V292" s="6"/>
      <c r="W292" s="1"/>
      <c r="X292" s="1"/>
      <c r="Y292" s="1"/>
      <c r="Z292" s="1"/>
    </row>
    <row r="293" ht="15.75" customHeight="1">
      <c r="A293" s="1" t="s">
        <v>553</v>
      </c>
      <c r="B293" s="1" t="s">
        <v>1208</v>
      </c>
      <c r="C293" s="1" t="s">
        <v>1209</v>
      </c>
      <c r="D293" s="7">
        <v>4.0</v>
      </c>
      <c r="E293" s="7">
        <v>3379786.0</v>
      </c>
      <c r="F293" s="7">
        <v>3379888.0</v>
      </c>
      <c r="G293" s="7" t="s">
        <v>38</v>
      </c>
      <c r="H293" s="7" t="s">
        <v>1210</v>
      </c>
      <c r="I293" s="7">
        <f t="shared" si="1"/>
        <v>103</v>
      </c>
      <c r="J293" s="7" t="s">
        <v>1207</v>
      </c>
      <c r="K293" s="7">
        <f t="shared" si="53"/>
        <v>21</v>
      </c>
      <c r="L293" s="7" t="s">
        <v>1211</v>
      </c>
      <c r="M293" s="7">
        <f t="shared" si="51"/>
        <v>25</v>
      </c>
      <c r="N293" s="7"/>
      <c r="O293" s="7"/>
      <c r="P293" s="7"/>
      <c r="Q293" s="7"/>
      <c r="R293" s="7">
        <v>396.0</v>
      </c>
      <c r="S293" s="6"/>
      <c r="T293" s="6"/>
      <c r="U293" s="6"/>
      <c r="V293" s="6"/>
      <c r="W293" s="1"/>
      <c r="X293" s="1"/>
      <c r="Y293" s="1"/>
      <c r="Z293" s="1"/>
    </row>
    <row r="294" ht="15.75" customHeight="1">
      <c r="A294" s="1" t="s">
        <v>553</v>
      </c>
      <c r="B294" s="1" t="s">
        <v>1212</v>
      </c>
      <c r="C294" s="1" t="s">
        <v>1213</v>
      </c>
      <c r="D294" s="7">
        <v>6.0</v>
      </c>
      <c r="E294" s="7">
        <v>6505948.0</v>
      </c>
      <c r="F294" s="7">
        <v>6506102.0</v>
      </c>
      <c r="G294" s="7" t="s">
        <v>17</v>
      </c>
      <c r="H294" s="7" t="s">
        <v>1214</v>
      </c>
      <c r="I294" s="7">
        <f t="shared" si="1"/>
        <v>155</v>
      </c>
      <c r="J294" s="7" t="s">
        <v>1215</v>
      </c>
      <c r="K294" s="7">
        <f t="shared" si="53"/>
        <v>21</v>
      </c>
      <c r="L294" s="7" t="s">
        <v>1216</v>
      </c>
      <c r="M294" s="7">
        <f t="shared" si="51"/>
        <v>21</v>
      </c>
      <c r="N294" s="7"/>
      <c r="O294" s="7"/>
      <c r="P294" s="7"/>
      <c r="Q294" s="7"/>
      <c r="R294" s="7">
        <v>396.0</v>
      </c>
      <c r="S294" s="6"/>
      <c r="T294" s="6"/>
      <c r="U294" s="6"/>
      <c r="V294" s="6"/>
      <c r="W294" s="1"/>
      <c r="X294" s="1"/>
      <c r="Y294" s="1"/>
      <c r="Z294" s="1"/>
    </row>
    <row r="295" ht="15.75" customHeight="1">
      <c r="A295" s="1" t="s">
        <v>553</v>
      </c>
      <c r="B295" s="1" t="s">
        <v>1217</v>
      </c>
      <c r="C295" s="1" t="s">
        <v>1218</v>
      </c>
      <c r="D295" s="7">
        <v>4.0</v>
      </c>
      <c r="E295" s="7">
        <v>3379786.0</v>
      </c>
      <c r="F295" s="7">
        <v>3379888.0</v>
      </c>
      <c r="G295" s="7" t="s">
        <v>17</v>
      </c>
      <c r="H295" s="7" t="s">
        <v>1219</v>
      </c>
      <c r="I295" s="7">
        <f t="shared" si="1"/>
        <v>103</v>
      </c>
      <c r="J295" s="7" t="s">
        <v>1201</v>
      </c>
      <c r="K295" s="7">
        <f t="shared" si="53"/>
        <v>21</v>
      </c>
      <c r="L295" s="7" t="s">
        <v>1220</v>
      </c>
      <c r="M295" s="7">
        <f t="shared" si="51"/>
        <v>21</v>
      </c>
      <c r="N295" s="7"/>
      <c r="O295" s="7"/>
      <c r="P295" s="7"/>
      <c r="Q295" s="7"/>
      <c r="R295" s="7">
        <v>396.0</v>
      </c>
      <c r="S295" s="6"/>
      <c r="T295" s="6"/>
      <c r="U295" s="6"/>
      <c r="V295" s="6"/>
      <c r="W295" s="1"/>
      <c r="X295" s="1"/>
      <c r="Y295" s="1"/>
      <c r="Z295" s="1"/>
    </row>
    <row r="296" ht="15.75" customHeight="1">
      <c r="A296" s="1" t="s">
        <v>553</v>
      </c>
      <c r="B296" s="1" t="s">
        <v>1221</v>
      </c>
      <c r="C296" s="1" t="s">
        <v>1222</v>
      </c>
      <c r="D296" s="7">
        <v>6.0</v>
      </c>
      <c r="E296" s="7">
        <v>6513962.0</v>
      </c>
      <c r="F296" s="7">
        <v>6514109.0</v>
      </c>
      <c r="G296" s="7" t="s">
        <v>38</v>
      </c>
      <c r="H296" s="7" t="s">
        <v>1223</v>
      </c>
      <c r="I296" s="7">
        <f t="shared" si="1"/>
        <v>148</v>
      </c>
      <c r="J296" s="7"/>
      <c r="K296" s="7"/>
      <c r="L296" s="7" t="s">
        <v>1201</v>
      </c>
      <c r="M296" s="7">
        <f t="shared" si="51"/>
        <v>21</v>
      </c>
      <c r="N296" s="7"/>
      <c r="O296" s="7"/>
      <c r="P296" s="7"/>
      <c r="Q296" s="7"/>
      <c r="R296" s="7">
        <v>396.0</v>
      </c>
      <c r="S296" s="6"/>
      <c r="T296" s="6"/>
      <c r="U296" s="6"/>
      <c r="V296" s="6"/>
      <c r="W296" s="1"/>
      <c r="X296" s="1"/>
      <c r="Y296" s="1"/>
      <c r="Z296" s="1"/>
    </row>
    <row r="297" ht="15.75" customHeight="1">
      <c r="A297" s="1" t="s">
        <v>553</v>
      </c>
      <c r="B297" s="1" t="s">
        <v>1224</v>
      </c>
      <c r="C297" s="1" t="s">
        <v>1225</v>
      </c>
      <c r="D297" s="7">
        <v>10.0</v>
      </c>
      <c r="E297" s="7">
        <v>6647260.0</v>
      </c>
      <c r="F297" s="7">
        <v>6647465.0</v>
      </c>
      <c r="G297" s="7" t="s">
        <v>17</v>
      </c>
      <c r="H297" s="7" t="s">
        <v>1226</v>
      </c>
      <c r="I297" s="7">
        <f t="shared" si="1"/>
        <v>206</v>
      </c>
      <c r="J297" s="7"/>
      <c r="K297" s="7"/>
      <c r="L297" s="7" t="s">
        <v>1227</v>
      </c>
      <c r="M297" s="7">
        <f t="shared" si="51"/>
        <v>22</v>
      </c>
      <c r="N297" s="8"/>
      <c r="O297" s="8"/>
      <c r="P297" s="7"/>
      <c r="Q297" s="7"/>
      <c r="R297" s="7">
        <v>396.0</v>
      </c>
      <c r="S297" s="6"/>
      <c r="T297" s="6"/>
      <c r="U297" s="6"/>
      <c r="V297" s="6"/>
      <c r="W297" s="1"/>
      <c r="X297" s="1"/>
      <c r="Y297" s="1"/>
      <c r="Z297" s="1"/>
    </row>
    <row r="298" ht="15.75" customHeight="1">
      <c r="A298" s="1" t="s">
        <v>553</v>
      </c>
      <c r="B298" s="1" t="s">
        <v>1228</v>
      </c>
      <c r="C298" s="1" t="s">
        <v>1229</v>
      </c>
      <c r="D298" s="7">
        <v>5.0</v>
      </c>
      <c r="E298" s="7">
        <v>2.6533024E7</v>
      </c>
      <c r="F298" s="7">
        <v>2.6533156E7</v>
      </c>
      <c r="G298" s="7" t="s">
        <v>38</v>
      </c>
      <c r="H298" s="7" t="s">
        <v>1230</v>
      </c>
      <c r="I298" s="7">
        <f t="shared" si="1"/>
        <v>104</v>
      </c>
      <c r="J298" s="7"/>
      <c r="K298" s="7"/>
      <c r="L298" s="7" t="s">
        <v>1231</v>
      </c>
      <c r="M298" s="7">
        <f t="shared" si="51"/>
        <v>21</v>
      </c>
      <c r="N298" s="7"/>
      <c r="O298" s="7"/>
      <c r="P298" s="7"/>
      <c r="Q298" s="7"/>
      <c r="R298" s="7">
        <v>397.0</v>
      </c>
      <c r="S298" s="6"/>
      <c r="T298" s="6"/>
      <c r="U298" s="6"/>
      <c r="V298" s="6"/>
      <c r="W298" s="1"/>
      <c r="X298" s="1"/>
      <c r="Y298" s="1"/>
      <c r="Z298" s="1"/>
    </row>
    <row r="299" ht="15.75" customHeight="1">
      <c r="A299" s="1" t="s">
        <v>553</v>
      </c>
      <c r="B299" s="1" t="s">
        <v>1232</v>
      </c>
      <c r="C299" s="1" t="s">
        <v>1233</v>
      </c>
      <c r="D299" s="7">
        <v>5.0</v>
      </c>
      <c r="E299" s="7">
        <v>2.6533034E7</v>
      </c>
      <c r="F299" s="7">
        <v>2.653314E7</v>
      </c>
      <c r="G299" s="7" t="s">
        <v>38</v>
      </c>
      <c r="H299" s="7" t="s">
        <v>1234</v>
      </c>
      <c r="I299" s="7">
        <f t="shared" si="1"/>
        <v>107</v>
      </c>
      <c r="J299" s="7" t="s">
        <v>1231</v>
      </c>
      <c r="K299" s="7">
        <f t="shared" ref="K299:K301" si="54">LEN(J299)</f>
        <v>21</v>
      </c>
      <c r="L299" s="7" t="s">
        <v>1235</v>
      </c>
      <c r="M299" s="7">
        <f t="shared" si="51"/>
        <v>21</v>
      </c>
      <c r="N299" s="7"/>
      <c r="O299" s="7"/>
      <c r="P299" s="7"/>
      <c r="Q299" s="7"/>
      <c r="R299" s="7">
        <v>397.0</v>
      </c>
      <c r="S299" s="6"/>
      <c r="T299" s="6"/>
      <c r="U299" s="6"/>
      <c r="V299" s="6"/>
      <c r="W299" s="1"/>
      <c r="X299" s="1"/>
      <c r="Y299" s="1"/>
      <c r="Z299" s="1"/>
    </row>
    <row r="300" ht="15.75" customHeight="1">
      <c r="A300" s="1" t="s">
        <v>553</v>
      </c>
      <c r="B300" s="1" t="s">
        <v>1236</v>
      </c>
      <c r="C300" s="1" t="s">
        <v>1237</v>
      </c>
      <c r="D300" s="7">
        <v>5.0</v>
      </c>
      <c r="E300" s="7">
        <v>2.6533041E7</v>
      </c>
      <c r="F300" s="7">
        <v>2.6533141E7</v>
      </c>
      <c r="G300" s="7" t="s">
        <v>17</v>
      </c>
      <c r="H300" s="7" t="s">
        <v>1238</v>
      </c>
      <c r="I300" s="7">
        <f t="shared" si="1"/>
        <v>101</v>
      </c>
      <c r="J300" s="7" t="s">
        <v>1239</v>
      </c>
      <c r="K300" s="7">
        <f t="shared" si="54"/>
        <v>21</v>
      </c>
      <c r="L300" s="7" t="s">
        <v>1240</v>
      </c>
      <c r="M300" s="7">
        <f t="shared" si="51"/>
        <v>21</v>
      </c>
      <c r="N300" s="7"/>
      <c r="O300" s="7"/>
      <c r="P300" s="7"/>
      <c r="Q300" s="7"/>
      <c r="R300" s="7">
        <v>397.0</v>
      </c>
      <c r="S300" s="6"/>
      <c r="T300" s="6"/>
      <c r="U300" s="6"/>
      <c r="V300" s="6"/>
      <c r="W300" s="1"/>
      <c r="X300" s="1"/>
      <c r="Y300" s="1"/>
      <c r="Z300" s="1"/>
    </row>
    <row r="301" ht="15.75" customHeight="1">
      <c r="A301" s="1" t="s">
        <v>553</v>
      </c>
      <c r="B301" s="1" t="s">
        <v>1241</v>
      </c>
      <c r="C301" s="1" t="s">
        <v>1242</v>
      </c>
      <c r="D301" s="7">
        <v>2.0</v>
      </c>
      <c r="E301" s="7">
        <v>3.4102348E7</v>
      </c>
      <c r="F301" s="7">
        <v>3.4102475E7</v>
      </c>
      <c r="G301" s="7" t="s">
        <v>38</v>
      </c>
      <c r="H301" s="7" t="s">
        <v>1243</v>
      </c>
      <c r="I301" s="7">
        <f t="shared" si="1"/>
        <v>128</v>
      </c>
      <c r="J301" s="7" t="s">
        <v>1244</v>
      </c>
      <c r="K301" s="7">
        <f t="shared" si="54"/>
        <v>21</v>
      </c>
      <c r="L301" s="7" t="s">
        <v>1245</v>
      </c>
      <c r="M301" s="7">
        <f t="shared" si="51"/>
        <v>21</v>
      </c>
      <c r="N301" s="7"/>
      <c r="O301" s="7"/>
      <c r="P301" s="7"/>
      <c r="Q301" s="7"/>
      <c r="R301" s="7">
        <v>398.0</v>
      </c>
      <c r="S301" s="6"/>
      <c r="T301" s="6"/>
      <c r="U301" s="6"/>
      <c r="V301" s="6"/>
      <c r="W301" s="1"/>
      <c r="X301" s="1"/>
      <c r="Y301" s="1"/>
      <c r="Z301" s="1"/>
    </row>
    <row r="302" ht="15.75" customHeight="1">
      <c r="A302" s="1" t="s">
        <v>553</v>
      </c>
      <c r="B302" s="1" t="s">
        <v>1246</v>
      </c>
      <c r="C302" s="1" t="s">
        <v>1247</v>
      </c>
      <c r="D302" s="7">
        <v>11.0</v>
      </c>
      <c r="E302" s="7">
        <v>2.9416868E7</v>
      </c>
      <c r="F302" s="7">
        <v>2.9417016E7</v>
      </c>
      <c r="G302" s="7" t="s">
        <v>17</v>
      </c>
      <c r="H302" s="7" t="s">
        <v>1248</v>
      </c>
      <c r="I302" s="7">
        <f t="shared" si="1"/>
        <v>149</v>
      </c>
      <c r="J302" s="7"/>
      <c r="K302" s="7"/>
      <c r="L302" s="7" t="s">
        <v>1249</v>
      </c>
      <c r="M302" s="7">
        <f t="shared" si="51"/>
        <v>21</v>
      </c>
      <c r="N302" s="7"/>
      <c r="O302" s="7"/>
      <c r="P302" s="7"/>
      <c r="Q302" s="7"/>
      <c r="R302" s="7">
        <v>398.0</v>
      </c>
      <c r="S302" s="6"/>
      <c r="T302" s="6"/>
      <c r="U302" s="6"/>
      <c r="V302" s="6"/>
      <c r="W302" s="1"/>
      <c r="X302" s="1"/>
      <c r="Y302" s="1"/>
      <c r="Z302" s="1"/>
    </row>
    <row r="303" ht="15.75" customHeight="1">
      <c r="A303" s="1" t="s">
        <v>553</v>
      </c>
      <c r="B303" s="1" t="s">
        <v>1250</v>
      </c>
      <c r="C303" s="1" t="s">
        <v>1251</v>
      </c>
      <c r="D303" s="7">
        <v>2.0</v>
      </c>
      <c r="E303" s="7">
        <v>3.4102348E7</v>
      </c>
      <c r="F303" s="7">
        <v>3.4102475E7</v>
      </c>
      <c r="G303" s="7" t="s">
        <v>17</v>
      </c>
      <c r="H303" s="7" t="s">
        <v>1252</v>
      </c>
      <c r="I303" s="7">
        <f t="shared" si="1"/>
        <v>128</v>
      </c>
      <c r="J303" s="7"/>
      <c r="K303" s="7"/>
      <c r="L303" s="7" t="s">
        <v>1253</v>
      </c>
      <c r="M303" s="7">
        <f t="shared" si="51"/>
        <v>21</v>
      </c>
      <c r="N303" s="7"/>
      <c r="O303" s="7"/>
      <c r="P303" s="7"/>
      <c r="Q303" s="7"/>
      <c r="R303" s="7">
        <v>398.0</v>
      </c>
      <c r="S303" s="6"/>
      <c r="T303" s="6"/>
      <c r="U303" s="6"/>
      <c r="V303" s="6"/>
      <c r="W303" s="1"/>
      <c r="X303" s="1"/>
      <c r="Y303" s="1"/>
      <c r="Z303" s="1"/>
    </row>
    <row r="304" ht="15.75" customHeight="1">
      <c r="A304" s="1" t="s">
        <v>553</v>
      </c>
      <c r="B304" s="1" t="s">
        <v>1254</v>
      </c>
      <c r="C304" s="1" t="s">
        <v>1255</v>
      </c>
      <c r="D304" s="7">
        <v>2.0</v>
      </c>
      <c r="E304" s="7">
        <v>1.3906321E7</v>
      </c>
      <c r="F304" s="7">
        <v>1.3906411E7</v>
      </c>
      <c r="G304" s="7" t="s">
        <v>17</v>
      </c>
      <c r="H304" s="7" t="s">
        <v>1256</v>
      </c>
      <c r="I304" s="7">
        <f t="shared" si="1"/>
        <v>91</v>
      </c>
      <c r="J304" s="7" t="s">
        <v>1257</v>
      </c>
      <c r="K304" s="7">
        <f t="shared" ref="K304:K309" si="55">LEN(J304)</f>
        <v>21</v>
      </c>
      <c r="L304" s="7" t="s">
        <v>1258</v>
      </c>
      <c r="M304" s="7">
        <f t="shared" si="51"/>
        <v>22</v>
      </c>
      <c r="N304" s="7"/>
      <c r="O304" s="7"/>
      <c r="P304" s="7"/>
      <c r="Q304" s="7"/>
      <c r="R304" s="7">
        <v>399.0</v>
      </c>
      <c r="S304" s="6"/>
      <c r="T304" s="6"/>
      <c r="U304" s="6"/>
      <c r="V304" s="6"/>
      <c r="W304" s="1"/>
      <c r="X304" s="1"/>
      <c r="Y304" s="1"/>
      <c r="Z304" s="1"/>
    </row>
    <row r="305" ht="15.75" customHeight="1">
      <c r="A305" s="1" t="s">
        <v>553</v>
      </c>
      <c r="B305" s="1" t="s">
        <v>1259</v>
      </c>
      <c r="C305" s="1" t="s">
        <v>1260</v>
      </c>
      <c r="D305" s="7">
        <v>2.0</v>
      </c>
      <c r="E305" s="7">
        <v>1.3865584E7</v>
      </c>
      <c r="F305" s="7">
        <v>1.3865687E7</v>
      </c>
      <c r="G305" s="7" t="s">
        <v>17</v>
      </c>
      <c r="H305" s="7" t="s">
        <v>1261</v>
      </c>
      <c r="I305" s="7">
        <f t="shared" si="1"/>
        <v>104</v>
      </c>
      <c r="J305" s="7" t="s">
        <v>1262</v>
      </c>
      <c r="K305" s="7">
        <f t="shared" si="55"/>
        <v>21</v>
      </c>
      <c r="L305" s="7" t="s">
        <v>1263</v>
      </c>
      <c r="M305" s="7">
        <f t="shared" si="51"/>
        <v>21</v>
      </c>
      <c r="N305" s="7"/>
      <c r="O305" s="7"/>
      <c r="P305" s="7"/>
      <c r="Q305" s="7"/>
      <c r="R305" s="7">
        <v>399.0</v>
      </c>
      <c r="S305" s="6"/>
      <c r="T305" s="6"/>
      <c r="U305" s="6"/>
      <c r="V305" s="6"/>
      <c r="W305" s="1"/>
      <c r="X305" s="1"/>
      <c r="Y305" s="1"/>
      <c r="Z305" s="1"/>
    </row>
    <row r="306" ht="15.75" customHeight="1">
      <c r="A306" s="1" t="s">
        <v>553</v>
      </c>
      <c r="B306" s="1" t="s">
        <v>1264</v>
      </c>
      <c r="C306" s="1" t="s">
        <v>1265</v>
      </c>
      <c r="D306" s="7">
        <v>2.0</v>
      </c>
      <c r="E306" s="7">
        <v>1.3915821E7</v>
      </c>
      <c r="F306" s="7">
        <v>1.3915936E7</v>
      </c>
      <c r="G306" s="7" t="s">
        <v>17</v>
      </c>
      <c r="H306" s="7" t="s">
        <v>1266</v>
      </c>
      <c r="I306" s="7">
        <f t="shared" si="1"/>
        <v>116</v>
      </c>
      <c r="J306" s="7" t="s">
        <v>1267</v>
      </c>
      <c r="K306" s="7">
        <f t="shared" si="55"/>
        <v>22</v>
      </c>
      <c r="L306" s="7" t="s">
        <v>1263</v>
      </c>
      <c r="M306" s="7">
        <f t="shared" si="51"/>
        <v>21</v>
      </c>
      <c r="N306" s="7"/>
      <c r="O306" s="7"/>
      <c r="P306" s="7"/>
      <c r="Q306" s="7"/>
      <c r="R306" s="7">
        <v>399.0</v>
      </c>
      <c r="S306" s="6"/>
      <c r="T306" s="6"/>
      <c r="U306" s="6"/>
      <c r="V306" s="6"/>
      <c r="W306" s="1"/>
      <c r="X306" s="1"/>
      <c r="Y306" s="1"/>
      <c r="Z306" s="1"/>
    </row>
    <row r="307" ht="15.75" customHeight="1">
      <c r="A307" s="1" t="s">
        <v>553</v>
      </c>
      <c r="B307" s="1" t="s">
        <v>1268</v>
      </c>
      <c r="C307" s="1" t="s">
        <v>1269</v>
      </c>
      <c r="D307" s="7">
        <v>2.0</v>
      </c>
      <c r="E307" s="7">
        <v>1.3918946E7</v>
      </c>
      <c r="F307" s="7">
        <v>1.3919084E7</v>
      </c>
      <c r="G307" s="7" t="s">
        <v>38</v>
      </c>
      <c r="H307" s="7" t="s">
        <v>1270</v>
      </c>
      <c r="I307" s="7">
        <f t="shared" si="1"/>
        <v>139</v>
      </c>
      <c r="J307" s="7" t="s">
        <v>1271</v>
      </c>
      <c r="K307" s="7">
        <f t="shared" si="55"/>
        <v>22</v>
      </c>
      <c r="L307" s="7" t="s">
        <v>1272</v>
      </c>
      <c r="M307" s="7">
        <f t="shared" si="51"/>
        <v>21</v>
      </c>
      <c r="N307" s="7"/>
      <c r="O307" s="7"/>
      <c r="P307" s="7"/>
      <c r="Q307" s="7"/>
      <c r="R307" s="7">
        <v>399.0</v>
      </c>
      <c r="S307" s="6"/>
      <c r="T307" s="6"/>
      <c r="U307" s="6"/>
      <c r="V307" s="6"/>
      <c r="W307" s="1"/>
      <c r="X307" s="1"/>
      <c r="Y307" s="1"/>
      <c r="Z307" s="1"/>
    </row>
    <row r="308" ht="15.75" customHeight="1">
      <c r="A308" s="1" t="s">
        <v>553</v>
      </c>
      <c r="B308" s="1" t="s">
        <v>1273</v>
      </c>
      <c r="C308" s="1" t="s">
        <v>1274</v>
      </c>
      <c r="D308" s="7">
        <v>2.0</v>
      </c>
      <c r="E308" s="7">
        <v>1.3865584E7</v>
      </c>
      <c r="F308" s="7">
        <v>1.3865687E7</v>
      </c>
      <c r="G308" s="7" t="s">
        <v>38</v>
      </c>
      <c r="H308" s="7" t="s">
        <v>1275</v>
      </c>
      <c r="I308" s="7">
        <f t="shared" si="1"/>
        <v>104</v>
      </c>
      <c r="J308" s="7" t="s">
        <v>1276</v>
      </c>
      <c r="K308" s="7">
        <f t="shared" si="55"/>
        <v>21</v>
      </c>
      <c r="L308" s="7" t="s">
        <v>1277</v>
      </c>
      <c r="M308" s="7">
        <f t="shared" si="51"/>
        <v>21</v>
      </c>
      <c r="N308" s="7"/>
      <c r="O308" s="7"/>
      <c r="P308" s="7"/>
      <c r="Q308" s="7"/>
      <c r="R308" s="7">
        <v>399.0</v>
      </c>
      <c r="S308" s="6"/>
      <c r="T308" s="6"/>
      <c r="U308" s="6"/>
      <c r="V308" s="6"/>
      <c r="W308" s="1"/>
      <c r="X308" s="1"/>
      <c r="Y308" s="1"/>
      <c r="Z308" s="1"/>
    </row>
    <row r="309" ht="15.75" customHeight="1">
      <c r="A309" s="1" t="s">
        <v>553</v>
      </c>
      <c r="B309" s="1" t="s">
        <v>1278</v>
      </c>
      <c r="C309" s="1" t="s">
        <v>1279</v>
      </c>
      <c r="D309" s="7">
        <v>2.0</v>
      </c>
      <c r="E309" s="7">
        <v>1.3889186E7</v>
      </c>
      <c r="F309" s="7">
        <v>1.3889326E7</v>
      </c>
      <c r="G309" s="7" t="s">
        <v>38</v>
      </c>
      <c r="H309" s="7" t="s">
        <v>1280</v>
      </c>
      <c r="I309" s="7">
        <f t="shared" si="1"/>
        <v>141</v>
      </c>
      <c r="J309" s="7" t="s">
        <v>1281</v>
      </c>
      <c r="K309" s="7">
        <f t="shared" si="55"/>
        <v>22</v>
      </c>
      <c r="L309" s="7" t="s">
        <v>1282</v>
      </c>
      <c r="M309" s="7">
        <f t="shared" si="51"/>
        <v>21</v>
      </c>
      <c r="N309" s="7"/>
      <c r="O309" s="7"/>
      <c r="P309" s="7"/>
      <c r="Q309" s="7"/>
      <c r="R309" s="7">
        <v>399.0</v>
      </c>
      <c r="S309" s="6"/>
      <c r="T309" s="6"/>
      <c r="U309" s="6"/>
      <c r="V309" s="6"/>
      <c r="W309" s="1"/>
      <c r="X309" s="1"/>
      <c r="Y309" s="1"/>
      <c r="Z309" s="1"/>
    </row>
    <row r="310" ht="15.75" customHeight="1">
      <c r="A310" s="1" t="s">
        <v>553</v>
      </c>
      <c r="B310" s="1" t="s">
        <v>1283</v>
      </c>
      <c r="C310" s="1" t="s">
        <v>1284</v>
      </c>
      <c r="D310" s="7">
        <v>2.0</v>
      </c>
      <c r="E310" s="7">
        <v>1.3915825E7</v>
      </c>
      <c r="F310" s="7">
        <v>1.3915955E7</v>
      </c>
      <c r="G310" s="7" t="s">
        <v>38</v>
      </c>
      <c r="H310" s="7" t="s">
        <v>1285</v>
      </c>
      <c r="I310" s="7">
        <f t="shared" si="1"/>
        <v>131</v>
      </c>
      <c r="J310" s="7"/>
      <c r="K310" s="7"/>
      <c r="L310" s="7" t="s">
        <v>1286</v>
      </c>
      <c r="M310" s="7">
        <f t="shared" si="51"/>
        <v>22</v>
      </c>
      <c r="N310" s="7"/>
      <c r="O310" s="7"/>
      <c r="P310" s="7"/>
      <c r="Q310" s="7"/>
      <c r="R310" s="7">
        <v>399.0</v>
      </c>
      <c r="S310" s="6"/>
      <c r="T310" s="6"/>
      <c r="U310" s="6"/>
      <c r="V310" s="6"/>
      <c r="W310" s="1"/>
      <c r="X310" s="1"/>
      <c r="Y310" s="1"/>
      <c r="Z310" s="1"/>
    </row>
    <row r="311" ht="15.75" customHeight="1">
      <c r="A311" s="1" t="s">
        <v>553</v>
      </c>
      <c r="B311" s="1" t="s">
        <v>1287</v>
      </c>
      <c r="C311" s="1" t="s">
        <v>1288</v>
      </c>
      <c r="D311" s="7">
        <v>2.0</v>
      </c>
      <c r="E311" s="7">
        <v>1.3862017E7</v>
      </c>
      <c r="F311" s="7">
        <v>1.3862175E7</v>
      </c>
      <c r="G311" s="7" t="s">
        <v>38</v>
      </c>
      <c r="H311" s="7" t="s">
        <v>1289</v>
      </c>
      <c r="I311" s="7">
        <f t="shared" si="1"/>
        <v>159</v>
      </c>
      <c r="J311" s="7" t="s">
        <v>1290</v>
      </c>
      <c r="K311" s="7">
        <f t="shared" ref="K311:K314" si="56">LEN(J311)</f>
        <v>21</v>
      </c>
      <c r="L311" s="7" t="s">
        <v>1291</v>
      </c>
      <c r="M311" s="7">
        <f t="shared" si="51"/>
        <v>22</v>
      </c>
      <c r="N311" s="7"/>
      <c r="O311" s="7"/>
      <c r="P311" s="7"/>
      <c r="Q311" s="7"/>
      <c r="R311" s="7">
        <v>399.0</v>
      </c>
      <c r="S311" s="6"/>
      <c r="T311" s="6"/>
      <c r="U311" s="6"/>
      <c r="V311" s="6"/>
      <c r="W311" s="1"/>
      <c r="X311" s="1"/>
      <c r="Y311" s="1"/>
      <c r="Z311" s="1"/>
    </row>
    <row r="312" ht="15.75" customHeight="1">
      <c r="A312" s="1" t="s">
        <v>553</v>
      </c>
      <c r="B312" s="1" t="s">
        <v>1292</v>
      </c>
      <c r="C312" s="1" t="s">
        <v>1293</v>
      </c>
      <c r="D312" s="7">
        <v>8.0</v>
      </c>
      <c r="E312" s="7">
        <v>2.8925034E7</v>
      </c>
      <c r="F312" s="7">
        <v>2.8925174E7</v>
      </c>
      <c r="G312" s="7" t="s">
        <v>38</v>
      </c>
      <c r="H312" s="7" t="s">
        <v>1294</v>
      </c>
      <c r="I312" s="7">
        <f t="shared" si="1"/>
        <v>141</v>
      </c>
      <c r="J312" s="7" t="s">
        <v>1295</v>
      </c>
      <c r="K312" s="7">
        <f t="shared" si="56"/>
        <v>22</v>
      </c>
      <c r="L312" s="7" t="s">
        <v>1296</v>
      </c>
      <c r="M312" s="7">
        <f t="shared" si="51"/>
        <v>21</v>
      </c>
      <c r="N312" s="7"/>
      <c r="O312" s="7"/>
      <c r="P312" s="7" t="s">
        <v>1297</v>
      </c>
      <c r="Q312" s="7"/>
      <c r="R312" s="7">
        <v>399.0</v>
      </c>
      <c r="S312" s="6"/>
      <c r="T312" s="6"/>
      <c r="U312" s="6"/>
      <c r="V312" s="6"/>
      <c r="W312" s="1"/>
      <c r="X312" s="1"/>
      <c r="Y312" s="1"/>
      <c r="Z312" s="1"/>
    </row>
    <row r="313" ht="15.75" customHeight="1">
      <c r="A313" s="1" t="s">
        <v>553</v>
      </c>
      <c r="B313" s="1" t="s">
        <v>1298</v>
      </c>
      <c r="C313" s="1" t="s">
        <v>1299</v>
      </c>
      <c r="D313" s="7">
        <v>1.0</v>
      </c>
      <c r="E313" s="7">
        <v>2.401714E7</v>
      </c>
      <c r="F313" s="7">
        <v>2.4017249E7</v>
      </c>
      <c r="G313" s="7" t="s">
        <v>38</v>
      </c>
      <c r="H313" s="7" t="s">
        <v>1300</v>
      </c>
      <c r="I313" s="7">
        <f t="shared" si="1"/>
        <v>110</v>
      </c>
      <c r="J313" s="7" t="s">
        <v>1301</v>
      </c>
      <c r="K313" s="7">
        <f t="shared" si="56"/>
        <v>21</v>
      </c>
      <c r="L313" s="7" t="s">
        <v>1302</v>
      </c>
      <c r="M313" s="7">
        <f t="shared" si="51"/>
        <v>21</v>
      </c>
      <c r="N313" s="7"/>
      <c r="O313" s="7"/>
      <c r="P313" s="7"/>
      <c r="Q313" s="7"/>
      <c r="R313" s="7">
        <v>403.0</v>
      </c>
      <c r="S313" s="6"/>
      <c r="T313" s="6"/>
      <c r="U313" s="6"/>
      <c r="V313" s="6"/>
      <c r="W313" s="1"/>
      <c r="X313" s="1"/>
      <c r="Y313" s="1"/>
      <c r="Z313" s="1"/>
    </row>
    <row r="314" ht="15.75" customHeight="1">
      <c r="A314" s="1" t="s">
        <v>553</v>
      </c>
      <c r="B314" s="1" t="s">
        <v>1303</v>
      </c>
      <c r="C314" s="1" t="s">
        <v>1304</v>
      </c>
      <c r="D314" s="7">
        <v>1.0</v>
      </c>
      <c r="E314" s="7">
        <v>2.4017142E7</v>
      </c>
      <c r="F314" s="7">
        <v>2.4017255E7</v>
      </c>
      <c r="G314" s="7" t="s">
        <v>17</v>
      </c>
      <c r="H314" s="7" t="s">
        <v>1305</v>
      </c>
      <c r="I314" s="7">
        <f t="shared" si="1"/>
        <v>114</v>
      </c>
      <c r="J314" s="7" t="s">
        <v>1301</v>
      </c>
      <c r="K314" s="7">
        <f t="shared" si="56"/>
        <v>21</v>
      </c>
      <c r="L314" s="7" t="s">
        <v>1306</v>
      </c>
      <c r="M314" s="7">
        <f t="shared" si="51"/>
        <v>21</v>
      </c>
      <c r="N314" s="7"/>
      <c r="O314" s="7"/>
      <c r="P314" s="7"/>
      <c r="Q314" s="7"/>
      <c r="R314" s="7">
        <v>403.0</v>
      </c>
      <c r="S314" s="6"/>
      <c r="T314" s="6"/>
      <c r="U314" s="6"/>
      <c r="V314" s="6"/>
      <c r="W314" s="1"/>
      <c r="X314" s="1"/>
      <c r="Y314" s="1"/>
      <c r="Z314" s="1"/>
    </row>
    <row r="315" ht="15.75" customHeight="1">
      <c r="A315" s="1" t="s">
        <v>553</v>
      </c>
      <c r="B315" s="1" t="s">
        <v>1307</v>
      </c>
      <c r="C315" s="1" t="s">
        <v>1308</v>
      </c>
      <c r="D315" s="7">
        <v>2.0</v>
      </c>
      <c r="E315" s="7">
        <v>4.9819163E7</v>
      </c>
      <c r="F315" s="7">
        <v>4.9819329E7</v>
      </c>
      <c r="G315" s="7" t="s">
        <v>17</v>
      </c>
      <c r="H315" s="7" t="s">
        <v>1309</v>
      </c>
      <c r="I315" s="7">
        <f t="shared" si="1"/>
        <v>167</v>
      </c>
      <c r="J315" s="7"/>
      <c r="K315" s="7"/>
      <c r="L315" s="7" t="s">
        <v>1310</v>
      </c>
      <c r="M315" s="7">
        <f t="shared" si="51"/>
        <v>21</v>
      </c>
      <c r="N315" s="7"/>
      <c r="O315" s="7"/>
      <c r="P315" s="7"/>
      <c r="Q315" s="7"/>
      <c r="R315" s="7">
        <v>408.0</v>
      </c>
      <c r="S315" s="6"/>
      <c r="T315" s="6"/>
      <c r="U315" s="6"/>
      <c r="V315" s="6"/>
      <c r="W315" s="1"/>
      <c r="X315" s="1"/>
      <c r="Y315" s="1"/>
      <c r="Z315" s="1"/>
    </row>
    <row r="316" ht="15.75" customHeight="1">
      <c r="A316" s="1" t="s">
        <v>553</v>
      </c>
      <c r="B316" s="1" t="s">
        <v>1311</v>
      </c>
      <c r="C316" s="1" t="s">
        <v>1312</v>
      </c>
      <c r="D316" s="7">
        <v>2.0</v>
      </c>
      <c r="E316" s="7">
        <v>4.9819183E7</v>
      </c>
      <c r="F316" s="7">
        <v>4.9819308E7</v>
      </c>
      <c r="G316" s="7" t="s">
        <v>38</v>
      </c>
      <c r="H316" s="7" t="s">
        <v>1313</v>
      </c>
      <c r="I316" s="7">
        <f t="shared" si="1"/>
        <v>74</v>
      </c>
      <c r="J316" s="7"/>
      <c r="K316" s="7"/>
      <c r="L316" s="7" t="s">
        <v>1314</v>
      </c>
      <c r="M316" s="7">
        <f t="shared" si="51"/>
        <v>22</v>
      </c>
      <c r="N316" s="7"/>
      <c r="O316" s="7"/>
      <c r="P316" s="7"/>
      <c r="Q316" s="7"/>
      <c r="R316" s="7">
        <v>408.0</v>
      </c>
      <c r="S316" s="6"/>
      <c r="T316" s="6"/>
      <c r="U316" s="6"/>
      <c r="V316" s="6"/>
      <c r="W316" s="1"/>
      <c r="X316" s="1"/>
      <c r="Y316" s="1"/>
      <c r="Z316" s="1"/>
    </row>
    <row r="317" ht="15.75" customHeight="1">
      <c r="A317" s="1" t="s">
        <v>553</v>
      </c>
      <c r="B317" s="1" t="s">
        <v>1315</v>
      </c>
      <c r="C317" s="1" t="s">
        <v>1316</v>
      </c>
      <c r="D317" s="7">
        <v>11.0</v>
      </c>
      <c r="E317" s="7">
        <v>193544.0</v>
      </c>
      <c r="F317" s="7">
        <v>193636.0</v>
      </c>
      <c r="G317" s="7" t="s">
        <v>17</v>
      </c>
      <c r="H317" s="7" t="s">
        <v>1317</v>
      </c>
      <c r="I317" s="7">
        <f t="shared" si="1"/>
        <v>93</v>
      </c>
      <c r="J317" s="7" t="s">
        <v>1318</v>
      </c>
      <c r="K317" s="7">
        <f>LEN(J317)</f>
        <v>21</v>
      </c>
      <c r="L317" s="7" t="s">
        <v>1319</v>
      </c>
      <c r="M317" s="7">
        <f t="shared" si="51"/>
        <v>22</v>
      </c>
      <c r="N317" s="7"/>
      <c r="O317" s="7"/>
      <c r="P317" s="7"/>
      <c r="Q317" s="7"/>
      <c r="R317" s="7">
        <v>408.0</v>
      </c>
      <c r="S317" s="6"/>
      <c r="T317" s="6"/>
      <c r="U317" s="6"/>
      <c r="V317" s="6"/>
      <c r="W317" s="1"/>
      <c r="X317" s="1"/>
      <c r="Y317" s="1"/>
      <c r="Z317" s="1"/>
    </row>
    <row r="318" ht="15.75" customHeight="1">
      <c r="A318" s="1" t="s">
        <v>553</v>
      </c>
      <c r="B318" s="1" t="s">
        <v>1320</v>
      </c>
      <c r="C318" s="1" t="s">
        <v>1321</v>
      </c>
      <c r="D318" s="7">
        <v>9.0</v>
      </c>
      <c r="E318" s="7">
        <v>2118156.0</v>
      </c>
      <c r="F318" s="7">
        <v>2118329.0</v>
      </c>
      <c r="G318" s="7" t="s">
        <v>38</v>
      </c>
      <c r="H318" s="7" t="s">
        <v>1322</v>
      </c>
      <c r="I318" s="7">
        <f t="shared" si="1"/>
        <v>174</v>
      </c>
      <c r="J318" s="7"/>
      <c r="K318" s="7"/>
      <c r="L318" s="7" t="s">
        <v>1323</v>
      </c>
      <c r="M318" s="7">
        <f t="shared" si="51"/>
        <v>21</v>
      </c>
      <c r="N318" s="7"/>
      <c r="O318" s="7"/>
      <c r="P318" s="7"/>
      <c r="Q318" s="7"/>
      <c r="R318" s="7">
        <v>4245.0</v>
      </c>
      <c r="S318" s="6"/>
      <c r="T318" s="6"/>
      <c r="U318" s="6"/>
      <c r="V318" s="6"/>
      <c r="W318" s="1"/>
      <c r="X318" s="1"/>
      <c r="Y318" s="1"/>
      <c r="Z318" s="1"/>
    </row>
    <row r="319" ht="15.75" customHeight="1">
      <c r="A319" s="1" t="s">
        <v>553</v>
      </c>
      <c r="B319" s="1" t="s">
        <v>1324</v>
      </c>
      <c r="C319" s="1" t="s">
        <v>1325</v>
      </c>
      <c r="D319" s="7">
        <v>3.0</v>
      </c>
      <c r="E319" s="7">
        <v>2.1136407E7</v>
      </c>
      <c r="F319" s="7">
        <v>2.1136672E7</v>
      </c>
      <c r="G319" s="7" t="s">
        <v>38</v>
      </c>
      <c r="H319" s="7" t="s">
        <v>1326</v>
      </c>
      <c r="I319" s="7">
        <f t="shared" si="1"/>
        <v>266</v>
      </c>
      <c r="J319" s="7"/>
      <c r="K319" s="7"/>
      <c r="L319" s="7" t="s">
        <v>1327</v>
      </c>
      <c r="M319" s="7">
        <f t="shared" si="51"/>
        <v>24</v>
      </c>
      <c r="N319" s="7"/>
      <c r="O319" s="7"/>
      <c r="P319" s="7"/>
      <c r="Q319" s="7"/>
      <c r="R319" s="7">
        <v>4246.0</v>
      </c>
      <c r="S319" s="6"/>
      <c r="T319" s="6"/>
      <c r="U319" s="6"/>
      <c r="V319" s="6"/>
      <c r="W319" s="1"/>
      <c r="X319" s="1"/>
      <c r="Y319" s="1"/>
      <c r="Z319" s="1"/>
    </row>
    <row r="320" ht="15.75" customHeight="1">
      <c r="A320" s="1" t="s">
        <v>553</v>
      </c>
      <c r="B320" s="1" t="s">
        <v>1328</v>
      </c>
      <c r="C320" s="1" t="s">
        <v>1329</v>
      </c>
      <c r="D320" s="7">
        <v>8.0</v>
      </c>
      <c r="E320" s="7">
        <v>2.6099157E7</v>
      </c>
      <c r="F320" s="7">
        <v>2.6099494E7</v>
      </c>
      <c r="G320" s="7" t="s">
        <v>38</v>
      </c>
      <c r="H320" s="7" t="s">
        <v>1330</v>
      </c>
      <c r="I320" s="7">
        <f t="shared" si="1"/>
        <v>338</v>
      </c>
      <c r="J320" s="7"/>
      <c r="K320" s="7"/>
      <c r="L320" s="7" t="s">
        <v>1331</v>
      </c>
      <c r="M320" s="7">
        <f t="shared" si="51"/>
        <v>21</v>
      </c>
      <c r="N320" s="7"/>
      <c r="O320" s="7"/>
      <c r="P320" s="7"/>
      <c r="Q320" s="7"/>
      <c r="R320" s="7">
        <v>4246.0</v>
      </c>
      <c r="S320" s="6"/>
      <c r="T320" s="6"/>
      <c r="U320" s="6"/>
      <c r="V320" s="6"/>
      <c r="W320" s="1"/>
      <c r="X320" s="1"/>
      <c r="Y320" s="1"/>
      <c r="Z320" s="1"/>
    </row>
    <row r="321" ht="15.75" customHeight="1">
      <c r="A321" s="1" t="s">
        <v>553</v>
      </c>
      <c r="B321" s="1" t="s">
        <v>1332</v>
      </c>
      <c r="C321" s="1" t="s">
        <v>1333</v>
      </c>
      <c r="D321" s="7">
        <v>6.0</v>
      </c>
      <c r="E321" s="7">
        <v>2.4893239E7</v>
      </c>
      <c r="F321" s="7">
        <v>2.4893503E7</v>
      </c>
      <c r="G321" s="7" t="s">
        <v>38</v>
      </c>
      <c r="H321" s="7" t="s">
        <v>1334</v>
      </c>
      <c r="I321" s="7">
        <f t="shared" si="1"/>
        <v>265</v>
      </c>
      <c r="J321" s="7"/>
      <c r="K321" s="7"/>
      <c r="L321" s="7" t="s">
        <v>1335</v>
      </c>
      <c r="M321" s="7">
        <f t="shared" si="51"/>
        <v>21</v>
      </c>
      <c r="N321" s="7"/>
      <c r="O321" s="7"/>
      <c r="P321" s="7"/>
      <c r="Q321" s="7"/>
      <c r="R321" s="7">
        <v>4246.0</v>
      </c>
      <c r="S321" s="6"/>
      <c r="T321" s="6"/>
      <c r="U321" s="6"/>
      <c r="V321" s="6"/>
      <c r="W321" s="1"/>
      <c r="X321" s="1"/>
      <c r="Y321" s="1"/>
      <c r="Z321" s="1"/>
    </row>
    <row r="322" ht="15.75" customHeight="1">
      <c r="A322" s="1" t="s">
        <v>553</v>
      </c>
      <c r="B322" s="1" t="s">
        <v>1336</v>
      </c>
      <c r="C322" s="1" t="s">
        <v>1337</v>
      </c>
      <c r="D322" s="7">
        <v>10.0</v>
      </c>
      <c r="E322" s="7">
        <v>1.6830303E7</v>
      </c>
      <c r="F322" s="7">
        <v>1.6830568E7</v>
      </c>
      <c r="G322" s="7" t="s">
        <v>17</v>
      </c>
      <c r="H322" s="7" t="s">
        <v>1338</v>
      </c>
      <c r="I322" s="7">
        <f t="shared" si="1"/>
        <v>266</v>
      </c>
      <c r="J322" s="7"/>
      <c r="K322" s="7"/>
      <c r="L322" s="7" t="s">
        <v>1339</v>
      </c>
      <c r="M322" s="7">
        <f t="shared" si="51"/>
        <v>24</v>
      </c>
      <c r="N322" s="7"/>
      <c r="O322" s="7"/>
      <c r="P322" s="7"/>
      <c r="Q322" s="7"/>
      <c r="R322" s="7">
        <v>4342.0</v>
      </c>
      <c r="S322" s="6"/>
      <c r="T322" s="6"/>
      <c r="U322" s="6"/>
      <c r="V322" s="6"/>
      <c r="W322" s="1"/>
      <c r="X322" s="1"/>
      <c r="Y322" s="1"/>
      <c r="Z322" s="1"/>
    </row>
    <row r="323" ht="15.75" customHeight="1">
      <c r="A323" s="1" t="s">
        <v>553</v>
      </c>
      <c r="B323" s="1" t="s">
        <v>1340</v>
      </c>
      <c r="C323" s="1" t="s">
        <v>1341</v>
      </c>
      <c r="D323" s="7">
        <v>11.0</v>
      </c>
      <c r="E323" s="7">
        <v>1.4213037E7</v>
      </c>
      <c r="F323" s="7">
        <v>1.4213279E7</v>
      </c>
      <c r="G323" s="7" t="s">
        <v>38</v>
      </c>
      <c r="H323" s="7" t="s">
        <v>1342</v>
      </c>
      <c r="I323" s="7">
        <f t="shared" si="1"/>
        <v>243</v>
      </c>
      <c r="J323" s="7"/>
      <c r="K323" s="7"/>
      <c r="L323" s="7" t="s">
        <v>1339</v>
      </c>
      <c r="M323" s="7">
        <f t="shared" si="51"/>
        <v>24</v>
      </c>
      <c r="N323" s="7"/>
      <c r="O323" s="7"/>
      <c r="P323" s="7"/>
      <c r="Q323" s="7"/>
      <c r="R323" s="7">
        <v>4342.0</v>
      </c>
      <c r="S323" s="6"/>
      <c r="T323" s="6"/>
      <c r="U323" s="6"/>
      <c r="V323" s="6"/>
      <c r="W323" s="1"/>
      <c r="X323" s="1"/>
      <c r="Y323" s="1"/>
      <c r="Z323" s="1"/>
    </row>
    <row r="324" ht="15.75" customHeight="1">
      <c r="A324" s="1" t="s">
        <v>553</v>
      </c>
      <c r="B324" s="1" t="s">
        <v>1343</v>
      </c>
      <c r="C324" s="1" t="s">
        <v>1344</v>
      </c>
      <c r="D324" s="7">
        <v>8.0</v>
      </c>
      <c r="E324" s="7">
        <v>3.0572428E7</v>
      </c>
      <c r="F324" s="7">
        <v>3.0572572E7</v>
      </c>
      <c r="G324" s="7" t="s">
        <v>17</v>
      </c>
      <c r="H324" s="7" t="s">
        <v>1345</v>
      </c>
      <c r="I324" s="7">
        <f t="shared" si="1"/>
        <v>145</v>
      </c>
      <c r="J324" s="7"/>
      <c r="K324" s="7"/>
      <c r="L324" s="7" t="s">
        <v>1346</v>
      </c>
      <c r="M324" s="7">
        <f t="shared" si="51"/>
        <v>21</v>
      </c>
      <c r="N324" s="7"/>
      <c r="O324" s="7"/>
      <c r="P324" s="7"/>
      <c r="Q324" s="7"/>
      <c r="R324" s="7">
        <v>477.0</v>
      </c>
      <c r="S324" s="6"/>
      <c r="T324" s="6"/>
      <c r="U324" s="6"/>
      <c r="V324" s="6"/>
      <c r="W324" s="1"/>
      <c r="X324" s="1"/>
      <c r="Y324" s="1"/>
      <c r="Z324" s="1"/>
    </row>
    <row r="325" ht="15.75" customHeight="1">
      <c r="A325" s="1" t="s">
        <v>553</v>
      </c>
      <c r="B325" s="1" t="s">
        <v>1347</v>
      </c>
      <c r="C325" s="1" t="s">
        <v>1348</v>
      </c>
      <c r="D325" s="7">
        <v>8.0</v>
      </c>
      <c r="E325" s="7">
        <v>3.0572644E7</v>
      </c>
      <c r="F325" s="7">
        <v>3.0572749E7</v>
      </c>
      <c r="G325" s="7" t="s">
        <v>17</v>
      </c>
      <c r="H325" s="7" t="s">
        <v>1349</v>
      </c>
      <c r="I325" s="7">
        <f t="shared" si="1"/>
        <v>106</v>
      </c>
      <c r="J325" s="7"/>
      <c r="K325" s="7"/>
      <c r="L325" s="7" t="s">
        <v>1350</v>
      </c>
      <c r="M325" s="7">
        <f t="shared" si="51"/>
        <v>21</v>
      </c>
      <c r="N325" s="7"/>
      <c r="O325" s="7"/>
      <c r="P325" s="7"/>
      <c r="Q325" s="7"/>
      <c r="R325" s="7">
        <v>477.0</v>
      </c>
      <c r="S325" s="6"/>
      <c r="T325" s="6"/>
      <c r="U325" s="6"/>
      <c r="V325" s="6"/>
      <c r="W325" s="1"/>
      <c r="X325" s="1"/>
      <c r="Y325" s="1"/>
      <c r="Z325" s="1"/>
    </row>
    <row r="326" ht="15.75" customHeight="1">
      <c r="A326" s="1" t="s">
        <v>553</v>
      </c>
      <c r="B326" s="1" t="s">
        <v>1351</v>
      </c>
      <c r="C326" s="1" t="s">
        <v>1352</v>
      </c>
      <c r="D326" s="7">
        <v>11.0</v>
      </c>
      <c r="E326" s="7">
        <v>2.6946797E7</v>
      </c>
      <c r="F326" s="7">
        <v>2.6946922E7</v>
      </c>
      <c r="G326" s="7" t="s">
        <v>38</v>
      </c>
      <c r="H326" s="7" t="s">
        <v>1353</v>
      </c>
      <c r="I326" s="7">
        <f t="shared" si="1"/>
        <v>126</v>
      </c>
      <c r="J326" s="7"/>
      <c r="K326" s="7"/>
      <c r="L326" s="7" t="s">
        <v>1354</v>
      </c>
      <c r="M326" s="7">
        <f t="shared" si="51"/>
        <v>22</v>
      </c>
      <c r="N326" s="7"/>
      <c r="O326" s="7"/>
      <c r="P326" s="7"/>
      <c r="Q326" s="7"/>
      <c r="R326" s="7">
        <v>482.0</v>
      </c>
      <c r="S326" s="6"/>
      <c r="T326" s="6"/>
      <c r="U326" s="6"/>
      <c r="V326" s="6"/>
      <c r="W326" s="1"/>
      <c r="X326" s="1"/>
      <c r="Y326" s="1"/>
      <c r="Z326" s="1"/>
    </row>
    <row r="327" ht="15.75" customHeight="1">
      <c r="A327" s="1" t="s">
        <v>553</v>
      </c>
      <c r="B327" s="1" t="s">
        <v>1355</v>
      </c>
      <c r="C327" s="1" t="s">
        <v>1356</v>
      </c>
      <c r="D327" s="7">
        <v>11.0</v>
      </c>
      <c r="E327" s="7">
        <v>2.6969627E7</v>
      </c>
      <c r="F327" s="7">
        <v>2.6969803E7</v>
      </c>
      <c r="G327" s="7" t="s">
        <v>38</v>
      </c>
      <c r="H327" s="7" t="s">
        <v>1357</v>
      </c>
      <c r="I327" s="7">
        <f t="shared" si="1"/>
        <v>177</v>
      </c>
      <c r="J327" s="7" t="s">
        <v>1358</v>
      </c>
      <c r="K327" s="7">
        <f>LEN(J327)</f>
        <v>21</v>
      </c>
      <c r="L327" s="7" t="s">
        <v>1359</v>
      </c>
      <c r="M327" s="7">
        <f t="shared" si="51"/>
        <v>22</v>
      </c>
      <c r="N327" s="7"/>
      <c r="O327" s="7"/>
      <c r="P327" s="7"/>
      <c r="Q327" s="7"/>
      <c r="R327" s="7">
        <v>482.0</v>
      </c>
      <c r="S327" s="6"/>
      <c r="T327" s="6"/>
      <c r="U327" s="6"/>
      <c r="V327" s="6"/>
      <c r="W327" s="1"/>
      <c r="X327" s="1"/>
      <c r="Y327" s="1"/>
      <c r="Z327" s="1"/>
    </row>
    <row r="328" ht="15.75" customHeight="1">
      <c r="A328" s="1" t="s">
        <v>553</v>
      </c>
      <c r="B328" s="1" t="s">
        <v>1360</v>
      </c>
      <c r="C328" s="1" t="s">
        <v>1361</v>
      </c>
      <c r="D328" s="7">
        <v>10.0</v>
      </c>
      <c r="E328" s="7">
        <v>8614558.0</v>
      </c>
      <c r="F328" s="7">
        <v>8614677.0</v>
      </c>
      <c r="G328" s="7" t="s">
        <v>17</v>
      </c>
      <c r="H328" s="7" t="s">
        <v>1362</v>
      </c>
      <c r="I328" s="7">
        <f t="shared" si="1"/>
        <v>120</v>
      </c>
      <c r="J328" s="7"/>
      <c r="K328" s="7"/>
      <c r="L328" s="7" t="s">
        <v>1363</v>
      </c>
      <c r="M328" s="7">
        <f t="shared" si="51"/>
        <v>21</v>
      </c>
      <c r="N328" s="7"/>
      <c r="O328" s="7"/>
      <c r="P328" s="7"/>
      <c r="Q328" s="7"/>
      <c r="R328" s="7">
        <v>482.0</v>
      </c>
      <c r="S328" s="6"/>
      <c r="T328" s="6"/>
      <c r="U328" s="6"/>
      <c r="V328" s="6"/>
      <c r="W328" s="1"/>
      <c r="X328" s="1"/>
      <c r="Y328" s="1"/>
      <c r="Z328" s="1"/>
    </row>
    <row r="329" ht="15.75" customHeight="1">
      <c r="A329" s="1" t="s">
        <v>553</v>
      </c>
      <c r="B329" s="1" t="s">
        <v>1364</v>
      </c>
      <c r="C329" s="1" t="s">
        <v>1365</v>
      </c>
      <c r="D329" s="7">
        <v>11.0</v>
      </c>
      <c r="E329" s="7">
        <v>2.6816042E7</v>
      </c>
      <c r="F329" s="7">
        <v>2.6816187E7</v>
      </c>
      <c r="G329" s="7" t="s">
        <v>38</v>
      </c>
      <c r="H329" s="7" t="s">
        <v>1366</v>
      </c>
      <c r="I329" s="7">
        <f t="shared" si="1"/>
        <v>146</v>
      </c>
      <c r="J329" s="7" t="s">
        <v>1367</v>
      </c>
      <c r="K329" s="7">
        <f t="shared" ref="K329:K331" si="57">LEN(J329)</f>
        <v>22</v>
      </c>
      <c r="L329" s="7" t="s">
        <v>1368</v>
      </c>
      <c r="M329" s="7">
        <f t="shared" si="51"/>
        <v>22</v>
      </c>
      <c r="N329" s="7"/>
      <c r="O329" s="7"/>
      <c r="P329" s="7"/>
      <c r="Q329" s="7"/>
      <c r="R329" s="7">
        <v>482.0</v>
      </c>
      <c r="S329" s="6"/>
      <c r="T329" s="6"/>
      <c r="U329" s="6"/>
      <c r="V329" s="6"/>
      <c r="W329" s="1"/>
      <c r="X329" s="1"/>
      <c r="Y329" s="1"/>
      <c r="Z329" s="1"/>
    </row>
    <row r="330" ht="15.75" customHeight="1">
      <c r="A330" s="1" t="s">
        <v>553</v>
      </c>
      <c r="B330" s="1" t="s">
        <v>1369</v>
      </c>
      <c r="C330" s="1" t="s">
        <v>1370</v>
      </c>
      <c r="D330" s="7">
        <v>11.0</v>
      </c>
      <c r="E330" s="7">
        <v>2.696458E7</v>
      </c>
      <c r="F330" s="7">
        <v>2.6964757E7</v>
      </c>
      <c r="G330" s="7" t="s">
        <v>38</v>
      </c>
      <c r="H330" s="7" t="s">
        <v>1371</v>
      </c>
      <c r="I330" s="7">
        <f t="shared" si="1"/>
        <v>178</v>
      </c>
      <c r="J330" s="7" t="s">
        <v>1372</v>
      </c>
      <c r="K330" s="7">
        <f t="shared" si="57"/>
        <v>21</v>
      </c>
      <c r="L330" s="7" t="s">
        <v>1373</v>
      </c>
      <c r="M330" s="7">
        <f t="shared" si="51"/>
        <v>22</v>
      </c>
      <c r="N330" s="7"/>
      <c r="O330" s="7"/>
      <c r="P330" s="7" t="s">
        <v>1354</v>
      </c>
      <c r="Q330" s="7">
        <f>LEN(P330)</f>
        <v>22</v>
      </c>
      <c r="R330" s="7">
        <v>482.0</v>
      </c>
      <c r="S330" s="6"/>
      <c r="T330" s="6"/>
      <c r="U330" s="6"/>
      <c r="V330" s="6"/>
      <c r="W330" s="1"/>
      <c r="X330" s="1"/>
      <c r="Y330" s="1"/>
      <c r="Z330" s="1"/>
    </row>
    <row r="331" ht="15.75" customHeight="1">
      <c r="A331" s="1" t="s">
        <v>553</v>
      </c>
      <c r="B331" s="1" t="s">
        <v>1374</v>
      </c>
      <c r="C331" s="1" t="s">
        <v>1375</v>
      </c>
      <c r="D331" s="7">
        <v>11.0</v>
      </c>
      <c r="E331" s="7">
        <v>2.6897301E7</v>
      </c>
      <c r="F331" s="7">
        <v>2.6897477E7</v>
      </c>
      <c r="G331" s="7" t="s">
        <v>38</v>
      </c>
      <c r="H331" s="7" t="s">
        <v>1376</v>
      </c>
      <c r="I331" s="7">
        <f t="shared" si="1"/>
        <v>177</v>
      </c>
      <c r="J331" s="7" t="s">
        <v>1377</v>
      </c>
      <c r="K331" s="7">
        <f t="shared" si="57"/>
        <v>22</v>
      </c>
      <c r="L331" s="7" t="s">
        <v>1373</v>
      </c>
      <c r="M331" s="7">
        <f t="shared" si="51"/>
        <v>22</v>
      </c>
      <c r="N331" s="7"/>
      <c r="O331" s="7"/>
      <c r="P331" s="7"/>
      <c r="Q331" s="7"/>
      <c r="R331" s="7">
        <v>482.0</v>
      </c>
      <c r="S331" s="6"/>
      <c r="T331" s="6"/>
      <c r="U331" s="6"/>
      <c r="V331" s="6"/>
      <c r="W331" s="1"/>
      <c r="X331" s="1"/>
      <c r="Y331" s="1"/>
      <c r="Z331" s="1"/>
    </row>
    <row r="332" ht="15.75" customHeight="1">
      <c r="A332" s="1" t="s">
        <v>553</v>
      </c>
      <c r="B332" s="1" t="s">
        <v>1378</v>
      </c>
      <c r="C332" s="1" t="s">
        <v>1379</v>
      </c>
      <c r="D332" s="7">
        <v>11.0</v>
      </c>
      <c r="E332" s="7">
        <v>2.6937225E7</v>
      </c>
      <c r="F332" s="7">
        <v>2.69374E7</v>
      </c>
      <c r="G332" s="7" t="s">
        <v>38</v>
      </c>
      <c r="H332" s="7" t="s">
        <v>1380</v>
      </c>
      <c r="I332" s="7">
        <f t="shared" si="1"/>
        <v>176</v>
      </c>
      <c r="J332" s="7"/>
      <c r="K332" s="7"/>
      <c r="L332" s="7" t="s">
        <v>1373</v>
      </c>
      <c r="M332" s="7">
        <f t="shared" si="51"/>
        <v>22</v>
      </c>
      <c r="N332" s="7"/>
      <c r="O332" s="7"/>
      <c r="P332" s="7"/>
      <c r="Q332" s="7"/>
      <c r="R332" s="7">
        <v>482.0</v>
      </c>
      <c r="S332" s="6"/>
      <c r="T332" s="6"/>
      <c r="U332" s="6"/>
      <c r="V332" s="6"/>
      <c r="W332" s="1"/>
      <c r="X332" s="1"/>
      <c r="Y332" s="1"/>
      <c r="Z332" s="1"/>
    </row>
    <row r="333" ht="15.75" customHeight="1">
      <c r="A333" s="1" t="s">
        <v>553</v>
      </c>
      <c r="B333" s="1" t="s">
        <v>1381</v>
      </c>
      <c r="C333" s="1" t="s">
        <v>1382</v>
      </c>
      <c r="D333" s="7">
        <v>11.0</v>
      </c>
      <c r="E333" s="7">
        <v>2.69375E7</v>
      </c>
      <c r="F333" s="7">
        <v>2.6937668E7</v>
      </c>
      <c r="G333" s="7" t="s">
        <v>17</v>
      </c>
      <c r="H333" s="7" t="s">
        <v>1383</v>
      </c>
      <c r="I333" s="7">
        <f t="shared" si="1"/>
        <v>169</v>
      </c>
      <c r="J333" s="7" t="s">
        <v>1384</v>
      </c>
      <c r="K333" s="7">
        <f>LEN(J333)</f>
        <v>21</v>
      </c>
      <c r="L333" s="7" t="s">
        <v>1385</v>
      </c>
      <c r="M333" s="7">
        <f t="shared" si="51"/>
        <v>22</v>
      </c>
      <c r="N333" s="7"/>
      <c r="O333" s="7"/>
      <c r="P333" s="7"/>
      <c r="Q333" s="7"/>
      <c r="R333" s="7">
        <v>482.0</v>
      </c>
      <c r="S333" s="6"/>
      <c r="T333" s="6"/>
      <c r="U333" s="6"/>
      <c r="V333" s="6"/>
      <c r="W333" s="1"/>
      <c r="X333" s="1"/>
      <c r="Y333" s="1"/>
      <c r="Z333" s="1"/>
    </row>
    <row r="334" ht="15.75" customHeight="1">
      <c r="A334" s="1" t="s">
        <v>553</v>
      </c>
      <c r="B334" s="1" t="s">
        <v>1386</v>
      </c>
      <c r="C334" s="1" t="s">
        <v>1387</v>
      </c>
      <c r="D334" s="7">
        <v>11.0</v>
      </c>
      <c r="E334" s="7">
        <v>2.6964874E7</v>
      </c>
      <c r="F334" s="7">
        <v>2.696504E7</v>
      </c>
      <c r="G334" s="7" t="s">
        <v>17</v>
      </c>
      <c r="H334" s="7" t="s">
        <v>1388</v>
      </c>
      <c r="I334" s="7">
        <f t="shared" si="1"/>
        <v>167</v>
      </c>
      <c r="J334" s="7"/>
      <c r="K334" s="7"/>
      <c r="L334" s="7" t="s">
        <v>1384</v>
      </c>
      <c r="M334" s="7">
        <f t="shared" si="51"/>
        <v>21</v>
      </c>
      <c r="N334" s="7"/>
      <c r="O334" s="7"/>
      <c r="P334" s="7"/>
      <c r="Q334" s="7"/>
      <c r="R334" s="7">
        <v>482.0</v>
      </c>
      <c r="S334" s="6"/>
      <c r="T334" s="6"/>
      <c r="U334" s="6"/>
      <c r="V334" s="6"/>
      <c r="W334" s="1"/>
      <c r="X334" s="1"/>
      <c r="Y334" s="1"/>
      <c r="Z334" s="1"/>
    </row>
    <row r="335" ht="15.75" customHeight="1">
      <c r="A335" s="1" t="s">
        <v>553</v>
      </c>
      <c r="B335" s="1" t="s">
        <v>1389</v>
      </c>
      <c r="C335" s="1" t="s">
        <v>1390</v>
      </c>
      <c r="D335" s="7">
        <v>4.0</v>
      </c>
      <c r="E335" s="7">
        <v>7692627.0</v>
      </c>
      <c r="F335" s="7">
        <v>7692906.0</v>
      </c>
      <c r="G335" s="7" t="s">
        <v>38</v>
      </c>
      <c r="H335" s="7" t="s">
        <v>1391</v>
      </c>
      <c r="I335" s="7">
        <f t="shared" si="1"/>
        <v>280</v>
      </c>
      <c r="J335" s="7"/>
      <c r="K335" s="7"/>
      <c r="L335" s="7" t="s">
        <v>1392</v>
      </c>
      <c r="M335" s="7">
        <f t="shared" si="51"/>
        <v>21</v>
      </c>
      <c r="N335" s="7"/>
      <c r="O335" s="7"/>
      <c r="P335" s="7"/>
      <c r="Q335" s="7"/>
      <c r="R335" s="7">
        <v>5013.0</v>
      </c>
      <c r="S335" s="6"/>
      <c r="T335" s="6"/>
      <c r="U335" s="6"/>
      <c r="V335" s="6"/>
      <c r="W335" s="1"/>
      <c r="X335" s="1"/>
      <c r="Y335" s="1"/>
      <c r="Z335" s="1"/>
    </row>
    <row r="336" ht="15.75" customHeight="1">
      <c r="A336" s="1" t="s">
        <v>553</v>
      </c>
      <c r="B336" s="1" t="s">
        <v>1393</v>
      </c>
      <c r="C336" s="1" t="s">
        <v>1394</v>
      </c>
      <c r="D336" s="7">
        <v>6.0</v>
      </c>
      <c r="E336" s="7">
        <v>3917121.0</v>
      </c>
      <c r="F336" s="7">
        <v>3917372.0</v>
      </c>
      <c r="G336" s="7" t="s">
        <v>17</v>
      </c>
      <c r="H336" s="7" t="s">
        <v>1395</v>
      </c>
      <c r="I336" s="7">
        <f t="shared" si="1"/>
        <v>252</v>
      </c>
      <c r="J336" s="7"/>
      <c r="K336" s="7"/>
      <c r="L336" s="7" t="s">
        <v>1396</v>
      </c>
      <c r="M336" s="7">
        <f t="shared" si="51"/>
        <v>21</v>
      </c>
      <c r="N336" s="7"/>
      <c r="O336" s="7"/>
      <c r="P336" s="7"/>
      <c r="Q336" s="7"/>
      <c r="R336" s="7">
        <v>5014.0</v>
      </c>
      <c r="S336" s="6"/>
      <c r="T336" s="6"/>
      <c r="U336" s="6"/>
      <c r="V336" s="6"/>
      <c r="W336" s="1"/>
      <c r="X336" s="1"/>
      <c r="Y336" s="1"/>
      <c r="Z336" s="1"/>
    </row>
    <row r="337" ht="15.75" customHeight="1">
      <c r="A337" s="1" t="s">
        <v>553</v>
      </c>
      <c r="B337" s="1" t="s">
        <v>1397</v>
      </c>
      <c r="C337" s="1" t="s">
        <v>1398</v>
      </c>
      <c r="D337" s="7">
        <v>2.0</v>
      </c>
      <c r="E337" s="7">
        <v>3.8978268E7</v>
      </c>
      <c r="F337" s="7">
        <v>3.8978511E7</v>
      </c>
      <c r="G337" s="7" t="s">
        <v>17</v>
      </c>
      <c r="H337" s="7" t="s">
        <v>1399</v>
      </c>
      <c r="I337" s="7">
        <f t="shared" si="1"/>
        <v>244</v>
      </c>
      <c r="J337" s="7"/>
      <c r="K337" s="7"/>
      <c r="L337" s="7" t="s">
        <v>1400</v>
      </c>
      <c r="M337" s="7">
        <f t="shared" si="51"/>
        <v>21</v>
      </c>
      <c r="N337" s="7"/>
      <c r="O337" s="7"/>
      <c r="P337" s="7"/>
      <c r="Q337" s="7"/>
      <c r="R337" s="7">
        <v>5020.0</v>
      </c>
      <c r="S337" s="6"/>
      <c r="T337" s="6"/>
      <c r="U337" s="6"/>
      <c r="V337" s="6"/>
      <c r="W337" s="1"/>
      <c r="X337" s="1"/>
      <c r="Y337" s="1"/>
      <c r="Z337" s="1"/>
    </row>
    <row r="338" ht="15.75" customHeight="1">
      <c r="A338" s="1" t="s">
        <v>553</v>
      </c>
      <c r="B338" s="1" t="s">
        <v>1401</v>
      </c>
      <c r="C338" s="1" t="s">
        <v>1402</v>
      </c>
      <c r="D338" s="7">
        <v>1.0</v>
      </c>
      <c r="E338" s="7">
        <v>1.8039557E7</v>
      </c>
      <c r="F338" s="7">
        <v>1.8039628E7</v>
      </c>
      <c r="G338" s="7" t="s">
        <v>17</v>
      </c>
      <c r="H338" s="7" t="s">
        <v>1403</v>
      </c>
      <c r="I338" s="7">
        <f t="shared" si="1"/>
        <v>72</v>
      </c>
      <c r="J338" s="7"/>
      <c r="K338" s="7"/>
      <c r="L338" s="7" t="s">
        <v>1404</v>
      </c>
      <c r="M338" s="7">
        <f t="shared" si="51"/>
        <v>22</v>
      </c>
      <c r="N338" s="7"/>
      <c r="O338" s="7"/>
      <c r="P338" s="7"/>
      <c r="Q338" s="7"/>
      <c r="R338" s="7">
        <v>5042.0</v>
      </c>
      <c r="S338" s="6"/>
      <c r="T338" s="6"/>
      <c r="U338" s="6"/>
      <c r="V338" s="6"/>
      <c r="W338" s="1"/>
      <c r="X338" s="1"/>
      <c r="Y338" s="1"/>
      <c r="Z338" s="1"/>
    </row>
    <row r="339" ht="15.75" customHeight="1">
      <c r="A339" s="1" t="s">
        <v>553</v>
      </c>
      <c r="B339" s="1" t="s">
        <v>1405</v>
      </c>
      <c r="C339" s="1" t="s">
        <v>1406</v>
      </c>
      <c r="D339" s="7">
        <v>6.0</v>
      </c>
      <c r="E339" s="7">
        <v>2.6783087E7</v>
      </c>
      <c r="F339" s="7">
        <v>2.6783165E7</v>
      </c>
      <c r="G339" s="7" t="s">
        <v>17</v>
      </c>
      <c r="H339" s="7" t="s">
        <v>1407</v>
      </c>
      <c r="I339" s="7">
        <f t="shared" si="1"/>
        <v>79</v>
      </c>
      <c r="J339" s="7"/>
      <c r="K339" s="7"/>
      <c r="L339" s="7" t="s">
        <v>1408</v>
      </c>
      <c r="M339" s="7">
        <f t="shared" si="51"/>
        <v>22</v>
      </c>
      <c r="N339" s="7"/>
      <c r="O339" s="7"/>
      <c r="P339" s="7"/>
      <c r="Q339" s="7"/>
      <c r="R339" s="7">
        <v>5042.0</v>
      </c>
      <c r="S339" s="6"/>
      <c r="T339" s="6"/>
      <c r="U339" s="6"/>
      <c r="V339" s="6"/>
      <c r="W339" s="1"/>
      <c r="X339" s="1"/>
      <c r="Y339" s="1"/>
      <c r="Z339" s="1"/>
    </row>
    <row r="340" ht="15.75" customHeight="1">
      <c r="A340" s="1" t="s">
        <v>553</v>
      </c>
      <c r="B340" s="1" t="s">
        <v>1409</v>
      </c>
      <c r="C340" s="1" t="s">
        <v>1410</v>
      </c>
      <c r="D340" s="7">
        <v>7.0</v>
      </c>
      <c r="E340" s="7">
        <v>4426133.0</v>
      </c>
      <c r="F340" s="7">
        <v>4426308.0</v>
      </c>
      <c r="G340" s="7" t="s">
        <v>38</v>
      </c>
      <c r="H340" s="7" t="s">
        <v>1411</v>
      </c>
      <c r="I340" s="7">
        <f t="shared" si="1"/>
        <v>176</v>
      </c>
      <c r="J340" s="7"/>
      <c r="K340" s="7"/>
      <c r="L340" s="7" t="s">
        <v>1412</v>
      </c>
      <c r="M340" s="7">
        <f t="shared" si="51"/>
        <v>21</v>
      </c>
      <c r="N340" s="7"/>
      <c r="O340" s="7"/>
      <c r="P340" s="7"/>
      <c r="Q340" s="7"/>
      <c r="R340" s="7">
        <v>5167.0</v>
      </c>
      <c r="S340" s="6"/>
      <c r="T340" s="6"/>
      <c r="U340" s="6"/>
      <c r="V340" s="6"/>
      <c r="W340" s="1"/>
      <c r="X340" s="1"/>
      <c r="Y340" s="1"/>
      <c r="Z340" s="1"/>
    </row>
    <row r="341" ht="15.75" customHeight="1">
      <c r="A341" s="1" t="s">
        <v>553</v>
      </c>
      <c r="B341" s="1" t="s">
        <v>1413</v>
      </c>
      <c r="C341" s="1" t="s">
        <v>1414</v>
      </c>
      <c r="D341" s="7">
        <v>7.0</v>
      </c>
      <c r="E341" s="7">
        <v>1.1624936E7</v>
      </c>
      <c r="F341" s="7">
        <v>1.1625151E7</v>
      </c>
      <c r="G341" s="7" t="s">
        <v>38</v>
      </c>
      <c r="H341" s="7" t="s">
        <v>1415</v>
      </c>
      <c r="I341" s="7">
        <f t="shared" si="1"/>
        <v>216</v>
      </c>
      <c r="J341" s="7"/>
      <c r="K341" s="7"/>
      <c r="L341" s="7" t="s">
        <v>1416</v>
      </c>
      <c r="M341" s="7">
        <f t="shared" si="51"/>
        <v>22</v>
      </c>
      <c r="N341" s="7"/>
      <c r="O341" s="7"/>
      <c r="P341" s="7"/>
      <c r="Q341" s="7"/>
      <c r="R341" s="7">
        <v>5210.0</v>
      </c>
      <c r="S341" s="6"/>
      <c r="T341" s="6"/>
      <c r="U341" s="6"/>
      <c r="V341" s="6"/>
      <c r="W341" s="1"/>
      <c r="X341" s="1"/>
      <c r="Y341" s="1"/>
      <c r="Z341" s="1"/>
    </row>
    <row r="342" ht="15.75" customHeight="1">
      <c r="A342" s="1" t="s">
        <v>553</v>
      </c>
      <c r="B342" s="1" t="s">
        <v>1417</v>
      </c>
      <c r="C342" s="1" t="s">
        <v>1418</v>
      </c>
      <c r="D342" s="7">
        <v>5.0</v>
      </c>
      <c r="E342" s="7">
        <v>2.2181079E7</v>
      </c>
      <c r="F342" s="7">
        <v>2.2181171E7</v>
      </c>
      <c r="G342" s="7" t="s">
        <v>17</v>
      </c>
      <c r="H342" s="7" t="s">
        <v>1419</v>
      </c>
      <c r="I342" s="7">
        <f t="shared" si="1"/>
        <v>93</v>
      </c>
      <c r="J342" s="7"/>
      <c r="K342" s="7"/>
      <c r="L342" s="7" t="s">
        <v>1420</v>
      </c>
      <c r="M342" s="7">
        <f t="shared" si="51"/>
        <v>24</v>
      </c>
      <c r="N342" s="7"/>
      <c r="O342" s="7"/>
      <c r="P342" s="7"/>
      <c r="Q342" s="7"/>
      <c r="R342" s="7">
        <v>5272.0</v>
      </c>
      <c r="S342" s="6"/>
      <c r="T342" s="6"/>
      <c r="U342" s="6"/>
      <c r="V342" s="6"/>
      <c r="W342" s="1"/>
      <c r="X342" s="1"/>
      <c r="Y342" s="1"/>
      <c r="Z342" s="1"/>
    </row>
    <row r="343" ht="15.75" customHeight="1">
      <c r="A343" s="1" t="s">
        <v>553</v>
      </c>
      <c r="B343" s="1" t="s">
        <v>1421</v>
      </c>
      <c r="C343" s="1" t="s">
        <v>1422</v>
      </c>
      <c r="D343" s="7">
        <v>6.0</v>
      </c>
      <c r="E343" s="7">
        <v>3344235.0</v>
      </c>
      <c r="F343" s="7">
        <v>3344462.0</v>
      </c>
      <c r="G343" s="7" t="s">
        <v>17</v>
      </c>
      <c r="H343" s="7" t="s">
        <v>1423</v>
      </c>
      <c r="I343" s="7">
        <f t="shared" si="1"/>
        <v>228</v>
      </c>
      <c r="J343" s="7" t="s">
        <v>1424</v>
      </c>
      <c r="K343" s="7">
        <f>LEN(J343)</f>
        <v>21</v>
      </c>
      <c r="L343" s="7" t="s">
        <v>1425</v>
      </c>
      <c r="M343" s="7">
        <f t="shared" si="51"/>
        <v>20</v>
      </c>
      <c r="N343" s="7" t="s">
        <v>1426</v>
      </c>
      <c r="O343" s="7">
        <f>LEN(N343)</f>
        <v>21</v>
      </c>
      <c r="P343" s="7" t="s">
        <v>1427</v>
      </c>
      <c r="Q343" s="7">
        <f>LEN(P343)</f>
        <v>21</v>
      </c>
      <c r="R343" s="7">
        <v>530.0</v>
      </c>
      <c r="S343" s="6"/>
      <c r="T343" s="6"/>
      <c r="U343" s="6"/>
      <c r="V343" s="6"/>
      <c r="W343" s="1"/>
      <c r="X343" s="1"/>
      <c r="Y343" s="1"/>
      <c r="Z343" s="1"/>
    </row>
    <row r="344" ht="15.75" customHeight="1">
      <c r="A344" s="1" t="s">
        <v>553</v>
      </c>
      <c r="B344" s="1" t="s">
        <v>1428</v>
      </c>
      <c r="C344" s="1" t="s">
        <v>1429</v>
      </c>
      <c r="D344" s="7">
        <v>1.0</v>
      </c>
      <c r="E344" s="7">
        <v>1.0327108E7</v>
      </c>
      <c r="F344" s="7">
        <v>1.0327278E7</v>
      </c>
      <c r="G344" s="7" t="s">
        <v>17</v>
      </c>
      <c r="H344" s="7" t="s">
        <v>1430</v>
      </c>
      <c r="I344" s="7">
        <f t="shared" si="1"/>
        <v>171</v>
      </c>
      <c r="J344" s="7"/>
      <c r="K344" s="7"/>
      <c r="L344" s="7" t="s">
        <v>1431</v>
      </c>
      <c r="M344" s="7">
        <f t="shared" si="51"/>
        <v>19</v>
      </c>
      <c r="N344" s="7"/>
      <c r="O344" s="7"/>
      <c r="P344" s="7"/>
      <c r="Q344" s="7"/>
      <c r="R344" s="7">
        <v>5368.0</v>
      </c>
      <c r="S344" s="6"/>
      <c r="T344" s="6"/>
      <c r="U344" s="6"/>
      <c r="V344" s="6"/>
      <c r="W344" s="1"/>
      <c r="X344" s="1"/>
      <c r="Y344" s="1"/>
      <c r="Z344" s="1"/>
    </row>
    <row r="345" ht="15.75" customHeight="1">
      <c r="A345" s="1" t="s">
        <v>553</v>
      </c>
      <c r="B345" s="1" t="s">
        <v>1432</v>
      </c>
      <c r="C345" s="1" t="s">
        <v>1433</v>
      </c>
      <c r="D345" s="7">
        <v>11.0</v>
      </c>
      <c r="E345" s="7">
        <v>3.1464279E7</v>
      </c>
      <c r="F345" s="7">
        <v>3.1464366E7</v>
      </c>
      <c r="G345" s="7" t="s">
        <v>17</v>
      </c>
      <c r="H345" s="7" t="s">
        <v>1434</v>
      </c>
      <c r="I345" s="7">
        <f t="shared" si="1"/>
        <v>88</v>
      </c>
      <c r="J345" s="7"/>
      <c r="K345" s="7"/>
      <c r="L345" s="7" t="s">
        <v>1435</v>
      </c>
      <c r="M345" s="7">
        <f t="shared" si="51"/>
        <v>21</v>
      </c>
      <c r="N345" s="7"/>
      <c r="O345" s="7"/>
      <c r="P345" s="7"/>
      <c r="Q345" s="7"/>
      <c r="R345" s="7">
        <v>5640.0</v>
      </c>
      <c r="S345" s="6"/>
      <c r="T345" s="6"/>
      <c r="U345" s="6"/>
      <c r="V345" s="6"/>
      <c r="W345" s="1"/>
      <c r="X345" s="1"/>
      <c r="Y345" s="1"/>
      <c r="Z345" s="1"/>
    </row>
    <row r="346" ht="15.75" customHeight="1">
      <c r="A346" s="1" t="s">
        <v>553</v>
      </c>
      <c r="B346" s="1" t="s">
        <v>1436</v>
      </c>
      <c r="C346" s="1" t="s">
        <v>1437</v>
      </c>
      <c r="D346" s="7">
        <v>5.0</v>
      </c>
      <c r="E346" s="7">
        <v>2541956.0</v>
      </c>
      <c r="F346" s="7">
        <v>2542185.0</v>
      </c>
      <c r="G346" s="7" t="s">
        <v>17</v>
      </c>
      <c r="H346" s="7" t="s">
        <v>1438</v>
      </c>
      <c r="I346" s="7">
        <f t="shared" si="1"/>
        <v>230</v>
      </c>
      <c r="J346" s="7"/>
      <c r="K346" s="7"/>
      <c r="L346" s="7" t="s">
        <v>1439</v>
      </c>
      <c r="M346" s="7">
        <f t="shared" si="51"/>
        <v>24</v>
      </c>
      <c r="N346" s="7"/>
      <c r="O346" s="7"/>
      <c r="P346" s="7"/>
      <c r="Q346" s="7"/>
      <c r="R346" s="7">
        <v>5648.0</v>
      </c>
      <c r="S346" s="6"/>
      <c r="T346" s="6"/>
      <c r="U346" s="6"/>
      <c r="V346" s="6"/>
      <c r="W346" s="1"/>
      <c r="X346" s="1"/>
      <c r="Y346" s="1"/>
      <c r="Z346" s="1"/>
    </row>
    <row r="347" ht="15.75" customHeight="1">
      <c r="A347" s="1" t="s">
        <v>553</v>
      </c>
      <c r="B347" s="1" t="s">
        <v>1440</v>
      </c>
      <c r="C347" s="1" t="s">
        <v>1441</v>
      </c>
      <c r="D347" s="7">
        <v>6.0</v>
      </c>
      <c r="E347" s="7">
        <v>3759190.0</v>
      </c>
      <c r="F347" s="7">
        <v>3759360.0</v>
      </c>
      <c r="G347" s="7" t="s">
        <v>38</v>
      </c>
      <c r="H347" s="7" t="s">
        <v>1442</v>
      </c>
      <c r="I347" s="7">
        <f t="shared" si="1"/>
        <v>171</v>
      </c>
      <c r="J347" s="7"/>
      <c r="K347" s="7"/>
      <c r="L347" s="7" t="s">
        <v>1443</v>
      </c>
      <c r="M347" s="7">
        <f t="shared" si="51"/>
        <v>24</v>
      </c>
      <c r="N347" s="7"/>
      <c r="O347" s="7"/>
      <c r="P347" s="7"/>
      <c r="Q347" s="7"/>
      <c r="R347" s="7">
        <v>5653.0</v>
      </c>
      <c r="S347" s="6"/>
      <c r="T347" s="6"/>
      <c r="U347" s="6"/>
      <c r="V347" s="6"/>
      <c r="W347" s="1"/>
      <c r="X347" s="1"/>
      <c r="Y347" s="1"/>
      <c r="Z347" s="1"/>
    </row>
    <row r="348" ht="15.75" customHeight="1">
      <c r="A348" s="1" t="s">
        <v>553</v>
      </c>
      <c r="B348" s="1" t="s">
        <v>1444</v>
      </c>
      <c r="C348" s="1" t="s">
        <v>1445</v>
      </c>
      <c r="D348" s="7">
        <v>5.0</v>
      </c>
      <c r="E348" s="7">
        <v>2.4535377E7</v>
      </c>
      <c r="F348" s="7">
        <v>2.4535521E7</v>
      </c>
      <c r="G348" s="7" t="s">
        <v>17</v>
      </c>
      <c r="H348" s="7" t="s">
        <v>1446</v>
      </c>
      <c r="I348" s="7">
        <f t="shared" si="1"/>
        <v>145</v>
      </c>
      <c r="J348" s="7"/>
      <c r="K348" s="7"/>
      <c r="L348" s="7" t="s">
        <v>1447</v>
      </c>
      <c r="M348" s="7">
        <f t="shared" si="51"/>
        <v>24</v>
      </c>
      <c r="N348" s="7"/>
      <c r="O348" s="7"/>
      <c r="P348" s="7"/>
      <c r="Q348" s="7"/>
      <c r="R348" s="7">
        <v>5653.0</v>
      </c>
      <c r="S348" s="6"/>
      <c r="T348" s="6"/>
      <c r="U348" s="6"/>
      <c r="V348" s="6"/>
      <c r="W348" s="1"/>
      <c r="X348" s="1"/>
      <c r="Y348" s="1"/>
      <c r="Z348" s="1"/>
    </row>
    <row r="349" ht="15.75" customHeight="1">
      <c r="A349" s="1" t="s">
        <v>553</v>
      </c>
      <c r="B349" s="1" t="s">
        <v>1448</v>
      </c>
      <c r="C349" s="1" t="s">
        <v>1449</v>
      </c>
      <c r="D349" s="7">
        <v>9.0</v>
      </c>
      <c r="E349" s="7">
        <v>185793.0</v>
      </c>
      <c r="F349" s="7">
        <v>186063.0</v>
      </c>
      <c r="G349" s="7" t="s">
        <v>38</v>
      </c>
      <c r="H349" s="7" t="s">
        <v>1450</v>
      </c>
      <c r="I349" s="7">
        <f t="shared" si="1"/>
        <v>271</v>
      </c>
      <c r="J349" s="7"/>
      <c r="K349" s="7"/>
      <c r="L349" s="7" t="s">
        <v>1451</v>
      </c>
      <c r="M349" s="7">
        <f t="shared" si="51"/>
        <v>21</v>
      </c>
      <c r="N349" s="7"/>
      <c r="O349" s="7"/>
      <c r="P349" s="7"/>
      <c r="Q349" s="7"/>
      <c r="R349" s="7">
        <v>5658.0</v>
      </c>
      <c r="S349" s="6"/>
      <c r="T349" s="6"/>
      <c r="U349" s="6"/>
      <c r="V349" s="6"/>
      <c r="W349" s="1"/>
      <c r="X349" s="1"/>
      <c r="Y349" s="1"/>
      <c r="Z349" s="1"/>
    </row>
    <row r="350" ht="15.75" customHeight="1">
      <c r="A350" s="1" t="s">
        <v>553</v>
      </c>
      <c r="B350" s="1" t="s">
        <v>1452</v>
      </c>
      <c r="C350" s="1" t="s">
        <v>1453</v>
      </c>
      <c r="D350" s="7">
        <v>10.0</v>
      </c>
      <c r="E350" s="7">
        <v>2.3557873E7</v>
      </c>
      <c r="F350" s="7">
        <v>2.3558082E7</v>
      </c>
      <c r="G350" s="7" t="s">
        <v>17</v>
      </c>
      <c r="H350" s="7" t="s">
        <v>1454</v>
      </c>
      <c r="I350" s="7">
        <f t="shared" si="1"/>
        <v>210</v>
      </c>
      <c r="J350" s="7"/>
      <c r="K350" s="7"/>
      <c r="L350" s="7" t="s">
        <v>1455</v>
      </c>
      <c r="M350" s="7">
        <f t="shared" si="51"/>
        <v>21</v>
      </c>
      <c r="N350" s="7"/>
      <c r="O350" s="7"/>
      <c r="P350" s="7"/>
      <c r="Q350" s="7"/>
      <c r="R350" s="7">
        <v>5741.0</v>
      </c>
      <c r="S350" s="6"/>
      <c r="T350" s="6"/>
      <c r="U350" s="6"/>
      <c r="V350" s="6"/>
      <c r="W350" s="1"/>
      <c r="X350" s="1"/>
      <c r="Y350" s="1"/>
      <c r="Z350" s="1"/>
    </row>
    <row r="351" ht="15.75" customHeight="1">
      <c r="A351" s="1" t="s">
        <v>553</v>
      </c>
      <c r="B351" s="1" t="s">
        <v>1456</v>
      </c>
      <c r="C351" s="1" t="s">
        <v>1457</v>
      </c>
      <c r="D351" s="7">
        <v>6.0</v>
      </c>
      <c r="E351" s="7">
        <v>3.5517293E7</v>
      </c>
      <c r="F351" s="7">
        <v>3.5517503E7</v>
      </c>
      <c r="G351" s="7" t="s">
        <v>38</v>
      </c>
      <c r="H351" s="7" t="s">
        <v>1458</v>
      </c>
      <c r="I351" s="7">
        <f t="shared" si="1"/>
        <v>211</v>
      </c>
      <c r="J351" s="7"/>
      <c r="K351" s="7"/>
      <c r="L351" s="7" t="s">
        <v>1459</v>
      </c>
      <c r="M351" s="7">
        <f t="shared" si="51"/>
        <v>21</v>
      </c>
      <c r="N351" s="7"/>
      <c r="O351" s="7"/>
      <c r="P351" s="7"/>
      <c r="Q351" s="7"/>
      <c r="R351" s="7">
        <v>5741.0</v>
      </c>
      <c r="S351" s="6"/>
      <c r="T351" s="6"/>
      <c r="U351" s="6"/>
      <c r="V351" s="6"/>
      <c r="W351" s="1"/>
      <c r="X351" s="1"/>
      <c r="Y351" s="1"/>
      <c r="Z351" s="1"/>
    </row>
    <row r="352" ht="15.75" customHeight="1">
      <c r="A352" s="1" t="s">
        <v>553</v>
      </c>
      <c r="B352" s="1" t="s">
        <v>1460</v>
      </c>
      <c r="C352" s="1" t="s">
        <v>1461</v>
      </c>
      <c r="D352" s="7">
        <v>6.0</v>
      </c>
      <c r="E352" s="7">
        <v>7104724.0</v>
      </c>
      <c r="F352" s="7">
        <v>7104916.0</v>
      </c>
      <c r="G352" s="7" t="s">
        <v>17</v>
      </c>
      <c r="H352" s="7" t="s">
        <v>1462</v>
      </c>
      <c r="I352" s="7">
        <f t="shared" si="1"/>
        <v>193</v>
      </c>
      <c r="J352" s="7"/>
      <c r="K352" s="7"/>
      <c r="L352" s="7" t="s">
        <v>1459</v>
      </c>
      <c r="M352" s="7">
        <f t="shared" si="51"/>
        <v>21</v>
      </c>
      <c r="N352" s="7"/>
      <c r="O352" s="7"/>
      <c r="P352" s="7"/>
      <c r="Q352" s="7"/>
      <c r="R352" s="7">
        <v>5741.0</v>
      </c>
      <c r="S352" s="6"/>
      <c r="T352" s="6"/>
      <c r="U352" s="6"/>
      <c r="V352" s="6"/>
      <c r="W352" s="1"/>
      <c r="X352" s="1"/>
      <c r="Y352" s="1"/>
      <c r="Z352" s="1"/>
    </row>
    <row r="353" ht="15.75" customHeight="1">
      <c r="A353" s="1" t="s">
        <v>553</v>
      </c>
      <c r="B353" s="1" t="s">
        <v>1463</v>
      </c>
      <c r="C353" s="1" t="s">
        <v>1464</v>
      </c>
      <c r="D353" s="7">
        <v>8.0</v>
      </c>
      <c r="E353" s="7">
        <v>2.4603552E7</v>
      </c>
      <c r="F353" s="7">
        <v>2.460384E7</v>
      </c>
      <c r="G353" s="7" t="s">
        <v>17</v>
      </c>
      <c r="H353" s="7" t="s">
        <v>1465</v>
      </c>
      <c r="I353" s="7">
        <f t="shared" si="1"/>
        <v>289</v>
      </c>
      <c r="J353" s="7"/>
      <c r="K353" s="7"/>
      <c r="L353" s="7" t="s">
        <v>1466</v>
      </c>
      <c r="M353" s="7">
        <f t="shared" si="51"/>
        <v>22</v>
      </c>
      <c r="N353" s="7"/>
      <c r="O353" s="7"/>
      <c r="P353" s="7"/>
      <c r="Q353" s="7"/>
      <c r="R353" s="7">
        <v>5780.0</v>
      </c>
      <c r="S353" s="6"/>
      <c r="T353" s="6"/>
      <c r="U353" s="6"/>
      <c r="V353" s="6"/>
      <c r="W353" s="1"/>
      <c r="X353" s="1"/>
      <c r="Y353" s="1"/>
      <c r="Z353" s="1"/>
    </row>
    <row r="354" ht="15.75" customHeight="1">
      <c r="A354" s="1" t="s">
        <v>553</v>
      </c>
      <c r="B354" s="1" t="s">
        <v>1467</v>
      </c>
      <c r="C354" s="1" t="s">
        <v>1468</v>
      </c>
      <c r="D354" s="7">
        <v>3.0</v>
      </c>
      <c r="E354" s="7">
        <v>2848962.0</v>
      </c>
      <c r="F354" s="7">
        <v>2849102.0</v>
      </c>
      <c r="G354" s="7" t="s">
        <v>17</v>
      </c>
      <c r="H354" s="7" t="s">
        <v>1469</v>
      </c>
      <c r="I354" s="7">
        <f t="shared" si="1"/>
        <v>141</v>
      </c>
      <c r="J354" s="7"/>
      <c r="K354" s="7"/>
      <c r="L354" s="7" t="s">
        <v>1466</v>
      </c>
      <c r="M354" s="7">
        <f t="shared" si="51"/>
        <v>22</v>
      </c>
      <c r="N354" s="7"/>
      <c r="O354" s="7"/>
      <c r="P354" s="7"/>
      <c r="Q354" s="7"/>
      <c r="R354" s="7">
        <v>5780.0</v>
      </c>
      <c r="S354" s="6"/>
      <c r="T354" s="6"/>
      <c r="U354" s="6"/>
      <c r="V354" s="6"/>
      <c r="W354" s="1"/>
      <c r="X354" s="1"/>
      <c r="Y354" s="1"/>
      <c r="Z354" s="1"/>
    </row>
    <row r="355" ht="15.75" customHeight="1">
      <c r="A355" s="1" t="s">
        <v>553</v>
      </c>
      <c r="B355" s="1" t="s">
        <v>1470</v>
      </c>
      <c r="C355" s="1" t="s">
        <v>1471</v>
      </c>
      <c r="D355" s="7">
        <v>2.0</v>
      </c>
      <c r="E355" s="7">
        <v>2.4973474E7</v>
      </c>
      <c r="F355" s="7">
        <v>2.4973633E7</v>
      </c>
      <c r="G355" s="7" t="s">
        <v>38</v>
      </c>
      <c r="H355" s="7" t="s">
        <v>1472</v>
      </c>
      <c r="I355" s="7">
        <f t="shared" si="1"/>
        <v>160</v>
      </c>
      <c r="J355" s="7"/>
      <c r="K355" s="7"/>
      <c r="L355" s="7" t="s">
        <v>1466</v>
      </c>
      <c r="M355" s="7">
        <f t="shared" si="51"/>
        <v>22</v>
      </c>
      <c r="N355" s="7"/>
      <c r="O355" s="7"/>
      <c r="P355" s="7"/>
      <c r="Q355" s="7"/>
      <c r="R355" s="7">
        <v>5780.0</v>
      </c>
      <c r="S355" s="6"/>
      <c r="T355" s="6"/>
      <c r="U355" s="6"/>
      <c r="V355" s="6"/>
      <c r="W355" s="1"/>
      <c r="X355" s="1"/>
      <c r="Y355" s="1"/>
      <c r="Z355" s="1"/>
    </row>
    <row r="356" ht="15.75" customHeight="1">
      <c r="A356" s="1" t="s">
        <v>553</v>
      </c>
      <c r="B356" s="1" t="s">
        <v>1473</v>
      </c>
      <c r="C356" s="1" t="s">
        <v>1474</v>
      </c>
      <c r="D356" s="7">
        <v>7.0</v>
      </c>
      <c r="E356" s="7">
        <v>2.8896026E7</v>
      </c>
      <c r="F356" s="7">
        <v>2.8896247E7</v>
      </c>
      <c r="G356" s="7" t="s">
        <v>17</v>
      </c>
      <c r="H356" s="7" t="s">
        <v>1475</v>
      </c>
      <c r="I356" s="7">
        <f t="shared" si="1"/>
        <v>222</v>
      </c>
      <c r="J356" s="7"/>
      <c r="K356" s="7"/>
      <c r="L356" s="7" t="s">
        <v>1476</v>
      </c>
      <c r="M356" s="7">
        <f t="shared" si="51"/>
        <v>24</v>
      </c>
      <c r="N356" s="7"/>
      <c r="O356" s="7"/>
      <c r="P356" s="7"/>
      <c r="Q356" s="7"/>
      <c r="R356" s="7">
        <v>6142.0</v>
      </c>
      <c r="S356" s="6"/>
      <c r="T356" s="6"/>
      <c r="U356" s="6"/>
      <c r="V356" s="6"/>
      <c r="W356" s="1"/>
      <c r="X356" s="1"/>
      <c r="Y356" s="1"/>
      <c r="Z356" s="1"/>
    </row>
    <row r="357" ht="15.75" customHeight="1">
      <c r="A357" s="1" t="s">
        <v>553</v>
      </c>
      <c r="B357" s="1" t="s">
        <v>1477</v>
      </c>
      <c r="C357" s="1" t="s">
        <v>1478</v>
      </c>
      <c r="D357" s="7">
        <v>4.0</v>
      </c>
      <c r="E357" s="7">
        <v>2193386.0</v>
      </c>
      <c r="F357" s="7">
        <v>2193555.0</v>
      </c>
      <c r="G357" s="7" t="s">
        <v>38</v>
      </c>
      <c r="H357" s="7" t="s">
        <v>1479</v>
      </c>
      <c r="I357" s="7">
        <f t="shared" si="1"/>
        <v>170</v>
      </c>
      <c r="J357" s="7"/>
      <c r="K357" s="7"/>
      <c r="L357" s="7" t="s">
        <v>1480</v>
      </c>
      <c r="M357" s="7">
        <f t="shared" si="51"/>
        <v>22</v>
      </c>
      <c r="N357" s="7"/>
      <c r="O357" s="7"/>
      <c r="P357" s="7"/>
      <c r="Q357" s="7"/>
      <c r="R357" s="7">
        <v>6188.0</v>
      </c>
      <c r="S357" s="6"/>
      <c r="T357" s="6"/>
      <c r="U357" s="6"/>
      <c r="V357" s="6"/>
      <c r="W357" s="1"/>
      <c r="X357" s="1"/>
      <c r="Y357" s="1"/>
      <c r="Z357" s="1"/>
    </row>
    <row r="358" ht="15.75" customHeight="1">
      <c r="A358" s="1" t="s">
        <v>553</v>
      </c>
      <c r="B358" s="1" t="s">
        <v>1481</v>
      </c>
      <c r="C358" s="1" t="s">
        <v>1482</v>
      </c>
      <c r="D358" s="7">
        <v>11.0</v>
      </c>
      <c r="E358" s="7">
        <v>1.3126325E7</v>
      </c>
      <c r="F358" s="7">
        <v>1.3126524E7</v>
      </c>
      <c r="G358" s="7" t="s">
        <v>38</v>
      </c>
      <c r="H358" s="7" t="s">
        <v>1483</v>
      </c>
      <c r="I358" s="7">
        <f t="shared" si="1"/>
        <v>200</v>
      </c>
      <c r="J358" s="7"/>
      <c r="K358" s="7"/>
      <c r="L358" s="7" t="s">
        <v>1484</v>
      </c>
      <c r="M358" s="7">
        <f t="shared" si="51"/>
        <v>22</v>
      </c>
      <c r="N358" s="7"/>
      <c r="O358" s="7"/>
      <c r="P358" s="7"/>
      <c r="Q358" s="7"/>
      <c r="R358" s="7">
        <v>6198.0</v>
      </c>
      <c r="S358" s="6"/>
      <c r="T358" s="6"/>
      <c r="U358" s="6"/>
      <c r="V358" s="6"/>
      <c r="W358" s="1"/>
      <c r="X358" s="1"/>
      <c r="Y358" s="1"/>
      <c r="Z358" s="1"/>
    </row>
    <row r="359" ht="15.75" customHeight="1">
      <c r="A359" s="1" t="s">
        <v>553</v>
      </c>
      <c r="B359" s="1" t="s">
        <v>1485</v>
      </c>
      <c r="C359" s="1" t="s">
        <v>1486</v>
      </c>
      <c r="D359" s="7">
        <v>6.0</v>
      </c>
      <c r="E359" s="7">
        <v>1.7942233E7</v>
      </c>
      <c r="F359" s="7">
        <v>1.794234E7</v>
      </c>
      <c r="G359" s="7" t="s">
        <v>17</v>
      </c>
      <c r="H359" s="7" t="s">
        <v>1487</v>
      </c>
      <c r="I359" s="7">
        <f t="shared" si="1"/>
        <v>108</v>
      </c>
      <c r="J359" s="7"/>
      <c r="K359" s="7"/>
      <c r="L359" s="7" t="s">
        <v>1488</v>
      </c>
      <c r="M359" s="7">
        <f t="shared" si="51"/>
        <v>22</v>
      </c>
      <c r="N359" s="7"/>
      <c r="O359" s="7"/>
      <c r="P359" s="7"/>
      <c r="Q359" s="7"/>
      <c r="R359" s="7">
        <v>6253.0</v>
      </c>
      <c r="S359" s="6"/>
      <c r="T359" s="6"/>
      <c r="U359" s="6"/>
      <c r="V359" s="6"/>
      <c r="W359" s="1"/>
      <c r="X359" s="1"/>
      <c r="Y359" s="1"/>
      <c r="Z359" s="1"/>
    </row>
    <row r="360" ht="15.75" customHeight="1">
      <c r="A360" s="1" t="s">
        <v>553</v>
      </c>
      <c r="B360" s="1" t="s">
        <v>1489</v>
      </c>
      <c r="C360" s="1" t="s">
        <v>1490</v>
      </c>
      <c r="D360" s="7">
        <v>7.0</v>
      </c>
      <c r="E360" s="7">
        <v>1859587.0</v>
      </c>
      <c r="F360" s="7">
        <v>1859749.0</v>
      </c>
      <c r="G360" s="7" t="s">
        <v>38</v>
      </c>
      <c r="H360" s="7" t="s">
        <v>1491</v>
      </c>
      <c r="I360" s="7">
        <f t="shared" si="1"/>
        <v>163</v>
      </c>
      <c r="J360" s="7"/>
      <c r="K360" s="7"/>
      <c r="L360" s="7" t="s">
        <v>1492</v>
      </c>
      <c r="M360" s="7">
        <f t="shared" si="51"/>
        <v>21</v>
      </c>
      <c r="N360" s="7"/>
      <c r="O360" s="7"/>
      <c r="P360" s="7"/>
      <c r="Q360" s="7"/>
      <c r="R360" s="7">
        <v>6281.0</v>
      </c>
      <c r="S360" s="6"/>
      <c r="T360" s="6"/>
      <c r="U360" s="6"/>
      <c r="V360" s="6"/>
      <c r="W360" s="1"/>
      <c r="X360" s="1"/>
      <c r="Y360" s="1"/>
      <c r="Z360" s="1"/>
    </row>
    <row r="361" ht="15.75" customHeight="1">
      <c r="A361" s="1" t="s">
        <v>553</v>
      </c>
      <c r="B361" s="1" t="s">
        <v>1493</v>
      </c>
      <c r="C361" s="1" t="s">
        <v>1494</v>
      </c>
      <c r="D361" s="7">
        <v>8.0</v>
      </c>
      <c r="E361" s="7">
        <v>3.1436307E7</v>
      </c>
      <c r="F361" s="7">
        <v>3.1436626E7</v>
      </c>
      <c r="G361" s="7" t="s">
        <v>38</v>
      </c>
      <c r="H361" s="7" t="s">
        <v>1495</v>
      </c>
      <c r="I361" s="7">
        <f t="shared" si="1"/>
        <v>320</v>
      </c>
      <c r="J361" s="7"/>
      <c r="K361" s="7"/>
      <c r="L361" s="7" t="s">
        <v>1496</v>
      </c>
      <c r="M361" s="7">
        <f t="shared" si="51"/>
        <v>21</v>
      </c>
      <c r="N361" s="7"/>
      <c r="O361" s="7"/>
      <c r="P361" s="7"/>
      <c r="Q361" s="7"/>
      <c r="R361" s="7">
        <v>6440.0</v>
      </c>
      <c r="S361" s="6"/>
      <c r="T361" s="6"/>
      <c r="U361" s="6"/>
      <c r="V361" s="6"/>
      <c r="W361" s="1"/>
      <c r="X361" s="1"/>
      <c r="Y361" s="1"/>
      <c r="Z361" s="1"/>
    </row>
    <row r="362" ht="15.75" customHeight="1">
      <c r="A362" s="1" t="s">
        <v>553</v>
      </c>
      <c r="B362" s="1" t="s">
        <v>1497</v>
      </c>
      <c r="C362" s="1" t="s">
        <v>1498</v>
      </c>
      <c r="D362" s="7">
        <v>7.0</v>
      </c>
      <c r="E362" s="7">
        <v>3634303.0</v>
      </c>
      <c r="F362" s="7">
        <v>3634422.0</v>
      </c>
      <c r="G362" s="7" t="s">
        <v>38</v>
      </c>
      <c r="H362" s="7" t="s">
        <v>1499</v>
      </c>
      <c r="I362" s="7">
        <f t="shared" si="1"/>
        <v>120</v>
      </c>
      <c r="J362" s="7"/>
      <c r="K362" s="7"/>
      <c r="L362" s="7" t="s">
        <v>1500</v>
      </c>
      <c r="M362" s="7">
        <f t="shared" si="51"/>
        <v>21</v>
      </c>
      <c r="N362" s="7"/>
      <c r="O362" s="7"/>
      <c r="P362" s="7"/>
      <c r="Q362" s="7"/>
      <c r="R362" s="7">
        <v>6459.0</v>
      </c>
      <c r="S362" s="6"/>
      <c r="T362" s="6"/>
      <c r="U362" s="6"/>
      <c r="V362" s="6"/>
      <c r="W362" s="1"/>
      <c r="X362" s="1"/>
      <c r="Y362" s="1"/>
      <c r="Z362" s="1"/>
    </row>
    <row r="363" ht="15.75" customHeight="1">
      <c r="A363" s="1" t="s">
        <v>553</v>
      </c>
      <c r="B363" s="1" t="s">
        <v>1501</v>
      </c>
      <c r="C363" s="1" t="s">
        <v>1502</v>
      </c>
      <c r="D363" s="7">
        <v>11.0</v>
      </c>
      <c r="E363" s="7">
        <v>2.6934027E7</v>
      </c>
      <c r="F363" s="7">
        <v>2.6934195E7</v>
      </c>
      <c r="G363" s="7" t="s">
        <v>17</v>
      </c>
      <c r="H363" s="7" t="s">
        <v>1503</v>
      </c>
      <c r="I363" s="7">
        <f t="shared" si="1"/>
        <v>169</v>
      </c>
      <c r="J363" s="7"/>
      <c r="K363" s="7"/>
      <c r="L363" s="7" t="s">
        <v>1504</v>
      </c>
      <c r="M363" s="7">
        <f t="shared" si="51"/>
        <v>21</v>
      </c>
      <c r="N363" s="7"/>
      <c r="O363" s="7"/>
      <c r="P363" s="7"/>
      <c r="Q363" s="7"/>
      <c r="R363" s="7">
        <v>6459.0</v>
      </c>
      <c r="S363" s="6"/>
      <c r="T363" s="6"/>
      <c r="U363" s="6"/>
      <c r="V363" s="6"/>
      <c r="W363" s="1"/>
      <c r="X363" s="1"/>
      <c r="Y363" s="1"/>
      <c r="Z363" s="1"/>
    </row>
    <row r="364" ht="15.75" customHeight="1">
      <c r="A364" s="1" t="s">
        <v>553</v>
      </c>
      <c r="B364" s="1" t="s">
        <v>1505</v>
      </c>
      <c r="C364" s="1" t="s">
        <v>1506</v>
      </c>
      <c r="D364" s="7">
        <v>11.0</v>
      </c>
      <c r="E364" s="7">
        <v>2.6934027E7</v>
      </c>
      <c r="F364" s="7">
        <v>2.6934195E7</v>
      </c>
      <c r="G364" s="7" t="s">
        <v>38</v>
      </c>
      <c r="H364" s="7" t="s">
        <v>1507</v>
      </c>
      <c r="I364" s="7">
        <f t="shared" si="1"/>
        <v>169</v>
      </c>
      <c r="J364" s="7"/>
      <c r="K364" s="7"/>
      <c r="L364" s="7" t="s">
        <v>1508</v>
      </c>
      <c r="M364" s="7">
        <f t="shared" si="51"/>
        <v>21</v>
      </c>
      <c r="N364" s="7"/>
      <c r="O364" s="7"/>
      <c r="P364" s="7"/>
      <c r="Q364" s="7"/>
      <c r="R364" s="7">
        <v>6460.0</v>
      </c>
      <c r="S364" s="6"/>
      <c r="T364" s="6"/>
      <c r="U364" s="6"/>
      <c r="V364" s="6"/>
      <c r="W364" s="1"/>
      <c r="X364" s="1"/>
      <c r="Y364" s="1"/>
      <c r="Z364" s="1"/>
    </row>
    <row r="365" ht="15.75" customHeight="1">
      <c r="A365" s="1" t="s">
        <v>553</v>
      </c>
      <c r="B365" s="1" t="s">
        <v>1509</v>
      </c>
      <c r="C365" s="1" t="s">
        <v>1510</v>
      </c>
      <c r="D365" s="7">
        <v>2.0</v>
      </c>
      <c r="E365" s="7">
        <v>1.3290869E7</v>
      </c>
      <c r="F365" s="7">
        <v>1.3290972E7</v>
      </c>
      <c r="G365" s="7" t="s">
        <v>38</v>
      </c>
      <c r="H365" s="7" t="s">
        <v>1511</v>
      </c>
      <c r="I365" s="7">
        <f t="shared" si="1"/>
        <v>104</v>
      </c>
      <c r="J365" s="7"/>
      <c r="K365" s="7"/>
      <c r="L365" s="7" t="s">
        <v>1512</v>
      </c>
      <c r="M365" s="7">
        <f t="shared" si="51"/>
        <v>22</v>
      </c>
      <c r="N365" s="7"/>
      <c r="O365" s="7"/>
      <c r="P365" s="7"/>
      <c r="Q365" s="7"/>
      <c r="R365" s="7">
        <v>6462.0</v>
      </c>
      <c r="S365" s="6"/>
      <c r="T365" s="6"/>
      <c r="U365" s="6"/>
      <c r="V365" s="6"/>
      <c r="W365" s="1"/>
      <c r="X365" s="1"/>
      <c r="Y365" s="1"/>
      <c r="Z365" s="1"/>
    </row>
    <row r="366" ht="15.75" customHeight="1">
      <c r="A366" s="1" t="s">
        <v>553</v>
      </c>
      <c r="B366" s="1" t="s">
        <v>1513</v>
      </c>
      <c r="C366" s="1" t="s">
        <v>1514</v>
      </c>
      <c r="D366" s="7">
        <v>1.0</v>
      </c>
      <c r="E366" s="7">
        <v>3.0315085E7</v>
      </c>
      <c r="F366" s="7">
        <v>3.0315167E7</v>
      </c>
      <c r="G366" s="7" t="s">
        <v>17</v>
      </c>
      <c r="H366" s="7" t="s">
        <v>1515</v>
      </c>
      <c r="I366" s="7">
        <f t="shared" si="1"/>
        <v>83</v>
      </c>
      <c r="J366" s="7"/>
      <c r="K366" s="7"/>
      <c r="L366" s="7" t="s">
        <v>1516</v>
      </c>
      <c r="M366" s="7">
        <f t="shared" si="51"/>
        <v>21</v>
      </c>
      <c r="N366" s="7"/>
      <c r="O366" s="7"/>
      <c r="P366" s="7"/>
      <c r="Q366" s="7"/>
      <c r="R366" s="7">
        <v>6476.0</v>
      </c>
      <c r="S366" s="6"/>
      <c r="T366" s="6"/>
      <c r="U366" s="6"/>
      <c r="V366" s="6"/>
      <c r="W366" s="1"/>
      <c r="X366" s="1"/>
      <c r="Y366" s="1"/>
      <c r="Z366" s="1"/>
    </row>
    <row r="367" ht="15.75" customHeight="1">
      <c r="A367" s="1" t="s">
        <v>553</v>
      </c>
      <c r="B367" s="1" t="s">
        <v>1517</v>
      </c>
      <c r="C367" s="1" t="s">
        <v>1518</v>
      </c>
      <c r="D367" s="7">
        <v>3.0</v>
      </c>
      <c r="E367" s="7">
        <v>3950532.0</v>
      </c>
      <c r="F367" s="7">
        <v>3950687.0</v>
      </c>
      <c r="G367" s="7" t="s">
        <v>38</v>
      </c>
      <c r="H367" s="7" t="s">
        <v>1519</v>
      </c>
      <c r="I367" s="7">
        <f t="shared" si="1"/>
        <v>156</v>
      </c>
      <c r="J367" s="7" t="s">
        <v>1520</v>
      </c>
      <c r="K367" s="7">
        <f>LEN(J367)</f>
        <v>22</v>
      </c>
      <c r="L367" s="7" t="s">
        <v>1521</v>
      </c>
      <c r="M367" s="7">
        <f t="shared" si="51"/>
        <v>22</v>
      </c>
      <c r="N367" s="7" t="s">
        <v>1520</v>
      </c>
      <c r="O367" s="7">
        <f>LEN(N367)</f>
        <v>22</v>
      </c>
      <c r="P367" s="7" t="s">
        <v>1522</v>
      </c>
      <c r="Q367" s="7">
        <f>LEN(P367)</f>
        <v>21</v>
      </c>
      <c r="R367" s="7">
        <v>7122.0</v>
      </c>
      <c r="S367" s="6"/>
      <c r="T367" s="6"/>
      <c r="U367" s="6"/>
      <c r="V367" s="6"/>
      <c r="W367" s="1"/>
      <c r="X367" s="1"/>
      <c r="Y367" s="1"/>
      <c r="Z367" s="1"/>
    </row>
    <row r="368" ht="15.75" customHeight="1">
      <c r="A368" s="1" t="s">
        <v>553</v>
      </c>
      <c r="B368" s="1" t="s">
        <v>1523</v>
      </c>
      <c r="C368" s="1" t="s">
        <v>1524</v>
      </c>
      <c r="D368" s="7">
        <v>1.0</v>
      </c>
      <c r="E368" s="7">
        <v>7524504.0</v>
      </c>
      <c r="F368" s="7">
        <v>7524684.0</v>
      </c>
      <c r="G368" s="7" t="s">
        <v>17</v>
      </c>
      <c r="H368" s="7" t="s">
        <v>1525</v>
      </c>
      <c r="I368" s="7">
        <f t="shared" si="1"/>
        <v>181</v>
      </c>
      <c r="J368" s="7"/>
      <c r="K368" s="7"/>
      <c r="L368" s="7" t="s">
        <v>1526</v>
      </c>
      <c r="M368" s="7">
        <f t="shared" si="51"/>
        <v>24</v>
      </c>
      <c r="N368" s="7"/>
      <c r="O368" s="7"/>
      <c r="P368" s="7"/>
      <c r="Q368" s="7"/>
      <c r="R368" s="7">
        <v>7494.0</v>
      </c>
      <c r="S368" s="6"/>
      <c r="T368" s="6"/>
      <c r="U368" s="6"/>
      <c r="V368" s="6"/>
      <c r="W368" s="1"/>
      <c r="X368" s="1"/>
      <c r="Y368" s="1"/>
      <c r="Z368" s="1"/>
    </row>
    <row r="369" ht="15.75" customHeight="1">
      <c r="A369" s="1" t="s">
        <v>553</v>
      </c>
      <c r="B369" s="1" t="s">
        <v>1527</v>
      </c>
      <c r="C369" s="1" t="s">
        <v>1528</v>
      </c>
      <c r="D369" s="7">
        <v>4.0</v>
      </c>
      <c r="E369" s="7">
        <v>1.8174388E7</v>
      </c>
      <c r="F369" s="7">
        <v>1.8174715E7</v>
      </c>
      <c r="G369" s="7" t="s">
        <v>38</v>
      </c>
      <c r="H369" s="7" t="s">
        <v>1529</v>
      </c>
      <c r="I369" s="7">
        <f t="shared" si="1"/>
        <v>328</v>
      </c>
      <c r="J369" s="7"/>
      <c r="K369" s="7"/>
      <c r="L369" s="7" t="s">
        <v>1530</v>
      </c>
      <c r="M369" s="7">
        <f t="shared" si="51"/>
        <v>21</v>
      </c>
      <c r="N369" s="7"/>
      <c r="O369" s="7"/>
      <c r="P369" s="7"/>
      <c r="Q369" s="7"/>
      <c r="R369" s="7">
        <v>7502.0</v>
      </c>
      <c r="S369" s="6"/>
      <c r="T369" s="6"/>
      <c r="U369" s="6"/>
      <c r="V369" s="6"/>
      <c r="W369" s="1"/>
      <c r="X369" s="1"/>
      <c r="Y369" s="1"/>
      <c r="Z369" s="1"/>
    </row>
    <row r="370" ht="15.75" customHeight="1">
      <c r="A370" s="1" t="s">
        <v>553</v>
      </c>
      <c r="B370" s="1" t="s">
        <v>1531</v>
      </c>
      <c r="C370" s="1" t="s">
        <v>1532</v>
      </c>
      <c r="D370" s="7">
        <v>9.0</v>
      </c>
      <c r="E370" s="7">
        <v>1.8992778E7</v>
      </c>
      <c r="F370" s="7">
        <v>1.8992935E7</v>
      </c>
      <c r="G370" s="7" t="s">
        <v>38</v>
      </c>
      <c r="H370" s="7" t="s">
        <v>1533</v>
      </c>
      <c r="I370" s="7">
        <f t="shared" si="1"/>
        <v>158</v>
      </c>
      <c r="J370" s="7"/>
      <c r="K370" s="7"/>
      <c r="L370" s="7" t="s">
        <v>1534</v>
      </c>
      <c r="M370" s="7">
        <f t="shared" si="51"/>
        <v>22</v>
      </c>
      <c r="N370" s="7"/>
      <c r="O370" s="7"/>
      <c r="P370" s="7"/>
      <c r="Q370" s="7"/>
      <c r="R370" s="7">
        <v>7504.0</v>
      </c>
      <c r="S370" s="6"/>
      <c r="T370" s="6"/>
      <c r="U370" s="6"/>
      <c r="V370" s="6"/>
      <c r="W370" s="1"/>
      <c r="X370" s="1"/>
      <c r="Y370" s="1"/>
      <c r="Z370" s="1"/>
    </row>
    <row r="371" ht="15.75" customHeight="1">
      <c r="A371" s="1" t="s">
        <v>553</v>
      </c>
      <c r="B371" s="1" t="s">
        <v>1535</v>
      </c>
      <c r="C371" s="1" t="s">
        <v>1536</v>
      </c>
      <c r="D371" s="7">
        <v>9.0</v>
      </c>
      <c r="E371" s="7">
        <v>1.1415604E7</v>
      </c>
      <c r="F371" s="7">
        <v>1.1415806E7</v>
      </c>
      <c r="G371" s="7" t="s">
        <v>38</v>
      </c>
      <c r="H371" s="7" t="s">
        <v>1537</v>
      </c>
      <c r="I371" s="7">
        <f t="shared" si="1"/>
        <v>203</v>
      </c>
      <c r="J371" s="7"/>
      <c r="K371" s="7"/>
      <c r="L371" s="7" t="s">
        <v>1538</v>
      </c>
      <c r="M371" s="7">
        <f t="shared" si="51"/>
        <v>24</v>
      </c>
      <c r="N371" s="7"/>
      <c r="O371" s="7"/>
      <c r="P371" s="7"/>
      <c r="Q371" s="7"/>
      <c r="R371" s="7">
        <v>7504.0</v>
      </c>
      <c r="S371" s="6"/>
      <c r="T371" s="6"/>
      <c r="U371" s="6"/>
      <c r="V371" s="6"/>
      <c r="W371" s="1"/>
      <c r="X371" s="1"/>
      <c r="Y371" s="1"/>
      <c r="Z371" s="1"/>
    </row>
    <row r="372" ht="15.75" customHeight="1">
      <c r="A372" s="1" t="s">
        <v>553</v>
      </c>
      <c r="B372" s="1" t="s">
        <v>1539</v>
      </c>
      <c r="C372" s="1" t="s">
        <v>1540</v>
      </c>
      <c r="D372" s="7">
        <v>7.0</v>
      </c>
      <c r="E372" s="7">
        <v>2329176.0</v>
      </c>
      <c r="F372" s="7">
        <v>2329311.0</v>
      </c>
      <c r="G372" s="7" t="s">
        <v>17</v>
      </c>
      <c r="H372" s="7" t="s">
        <v>1541</v>
      </c>
      <c r="I372" s="7">
        <f t="shared" si="1"/>
        <v>136</v>
      </c>
      <c r="J372" s="7"/>
      <c r="K372" s="7"/>
      <c r="L372" s="7" t="s">
        <v>1542</v>
      </c>
      <c r="M372" s="7">
        <f t="shared" si="51"/>
        <v>22</v>
      </c>
      <c r="N372" s="7"/>
      <c r="O372" s="7"/>
      <c r="P372" s="7"/>
      <c r="Q372" s="7"/>
      <c r="R372" s="7">
        <v>7530.0</v>
      </c>
      <c r="S372" s="6"/>
      <c r="T372" s="6"/>
      <c r="U372" s="6"/>
      <c r="V372" s="6"/>
      <c r="W372" s="1"/>
      <c r="X372" s="1"/>
      <c r="Y372" s="1"/>
      <c r="Z372" s="1"/>
    </row>
    <row r="373" ht="15.75" customHeight="1">
      <c r="A373" s="1" t="s">
        <v>553</v>
      </c>
      <c r="B373" s="1" t="s">
        <v>1543</v>
      </c>
      <c r="C373" s="1" t="s">
        <v>1544</v>
      </c>
      <c r="D373" s="7">
        <v>3.0</v>
      </c>
      <c r="E373" s="7">
        <v>3355498.0</v>
      </c>
      <c r="F373" s="7">
        <v>3355712.0</v>
      </c>
      <c r="G373" s="7" t="s">
        <v>17</v>
      </c>
      <c r="H373" s="7" t="s">
        <v>1545</v>
      </c>
      <c r="I373" s="7">
        <f t="shared" si="1"/>
        <v>215</v>
      </c>
      <c r="J373" s="7"/>
      <c r="K373" s="7"/>
      <c r="L373" s="7" t="s">
        <v>1546</v>
      </c>
      <c r="M373" s="7">
        <f t="shared" si="51"/>
        <v>21</v>
      </c>
      <c r="N373" s="7"/>
      <c r="O373" s="7"/>
      <c r="P373" s="7"/>
      <c r="Q373" s="7"/>
      <c r="R373" s="7">
        <v>7696.0</v>
      </c>
      <c r="S373" s="6"/>
      <c r="T373" s="6"/>
      <c r="U373" s="6"/>
      <c r="V373" s="6"/>
      <c r="W373" s="1"/>
      <c r="X373" s="1"/>
      <c r="Y373" s="1"/>
      <c r="Z373" s="1"/>
    </row>
    <row r="374" ht="15.75" customHeight="1">
      <c r="A374" s="1" t="s">
        <v>553</v>
      </c>
      <c r="B374" s="1" t="s">
        <v>1547</v>
      </c>
      <c r="C374" s="1" t="s">
        <v>1548</v>
      </c>
      <c r="D374" s="7">
        <v>11.0</v>
      </c>
      <c r="E374" s="7">
        <v>9606014.0</v>
      </c>
      <c r="F374" s="7">
        <v>9606137.0</v>
      </c>
      <c r="G374" s="7" t="s">
        <v>17</v>
      </c>
      <c r="H374" s="7" t="s">
        <v>1549</v>
      </c>
      <c r="I374" s="7">
        <f t="shared" si="1"/>
        <v>124</v>
      </c>
      <c r="J374" s="7"/>
      <c r="K374" s="7"/>
      <c r="L374" s="7" t="s">
        <v>1550</v>
      </c>
      <c r="M374" s="7">
        <f t="shared" si="51"/>
        <v>24</v>
      </c>
      <c r="N374" s="7"/>
      <c r="O374" s="7"/>
      <c r="P374" s="7"/>
      <c r="Q374" s="7"/>
      <c r="R374" s="7">
        <v>7743.0</v>
      </c>
      <c r="S374" s="6"/>
      <c r="T374" s="6"/>
      <c r="U374" s="6"/>
      <c r="V374" s="6"/>
      <c r="W374" s="1"/>
      <c r="X374" s="1"/>
      <c r="Y374" s="1"/>
      <c r="Z374" s="1"/>
    </row>
    <row r="375" ht="15.75" customHeight="1">
      <c r="A375" s="1" t="s">
        <v>553</v>
      </c>
      <c r="B375" s="1" t="s">
        <v>1551</v>
      </c>
      <c r="C375" s="1" t="s">
        <v>1552</v>
      </c>
      <c r="D375" s="7">
        <v>2.0</v>
      </c>
      <c r="E375" s="7">
        <v>2.8308641E7</v>
      </c>
      <c r="F375" s="7">
        <v>2.8308971E7</v>
      </c>
      <c r="G375" s="7" t="s">
        <v>38</v>
      </c>
      <c r="H375" s="7" t="s">
        <v>1553</v>
      </c>
      <c r="I375" s="7">
        <f t="shared" si="1"/>
        <v>331</v>
      </c>
      <c r="J375" s="7"/>
      <c r="K375" s="7"/>
      <c r="L375" s="7" t="s">
        <v>1554</v>
      </c>
      <c r="M375" s="7">
        <f t="shared" si="51"/>
        <v>21</v>
      </c>
      <c r="N375" s="7"/>
      <c r="O375" s="7"/>
      <c r="P375" s="7"/>
      <c r="Q375" s="7"/>
      <c r="R375" s="7">
        <v>7822.0</v>
      </c>
      <c r="S375" s="6"/>
      <c r="T375" s="6"/>
      <c r="U375" s="6"/>
      <c r="V375" s="6"/>
      <c r="W375" s="1"/>
      <c r="X375" s="1"/>
      <c r="Y375" s="1"/>
      <c r="Z375" s="1"/>
    </row>
    <row r="376" ht="15.75" customHeight="1">
      <c r="A376" s="1" t="s">
        <v>553</v>
      </c>
      <c r="B376" s="1" t="s">
        <v>1555</v>
      </c>
      <c r="C376" s="1" t="s">
        <v>1556</v>
      </c>
      <c r="D376" s="7">
        <v>10.0</v>
      </c>
      <c r="E376" s="7">
        <v>6139145.0</v>
      </c>
      <c r="F376" s="7">
        <v>6139446.0</v>
      </c>
      <c r="G376" s="7" t="s">
        <v>17</v>
      </c>
      <c r="H376" s="7" t="s">
        <v>1557</v>
      </c>
      <c r="I376" s="7">
        <f t="shared" si="1"/>
        <v>302</v>
      </c>
      <c r="J376" s="7"/>
      <c r="K376" s="7"/>
      <c r="L376" s="7" t="s">
        <v>1558</v>
      </c>
      <c r="M376" s="7">
        <f t="shared" si="51"/>
        <v>21</v>
      </c>
      <c r="N376" s="7"/>
      <c r="O376" s="7"/>
      <c r="P376" s="7"/>
      <c r="Q376" s="7"/>
      <c r="R376" s="7">
        <v>7828.0</v>
      </c>
      <c r="S376" s="6"/>
      <c r="T376" s="6"/>
      <c r="U376" s="6"/>
      <c r="V376" s="6"/>
      <c r="W376" s="1"/>
      <c r="X376" s="1"/>
      <c r="Y376" s="1"/>
      <c r="Z376" s="1"/>
    </row>
    <row r="377" ht="15.75" customHeight="1">
      <c r="A377" s="1" t="s">
        <v>553</v>
      </c>
      <c r="B377" s="1" t="s">
        <v>1559</v>
      </c>
      <c r="C377" s="1" t="s">
        <v>1560</v>
      </c>
      <c r="D377" s="7">
        <v>0.0</v>
      </c>
      <c r="E377" s="7">
        <v>1.84187607E8</v>
      </c>
      <c r="F377" s="7">
        <v>1.84187867E8</v>
      </c>
      <c r="G377" s="7" t="s">
        <v>17</v>
      </c>
      <c r="H377" s="7" t="s">
        <v>1561</v>
      </c>
      <c r="I377" s="7">
        <f t="shared" si="1"/>
        <v>261</v>
      </c>
      <c r="J377" s="7"/>
      <c r="K377" s="7"/>
      <c r="L377" s="7" t="s">
        <v>1562</v>
      </c>
      <c r="M377" s="7">
        <f t="shared" si="51"/>
        <v>24</v>
      </c>
      <c r="N377" s="7"/>
      <c r="O377" s="7"/>
      <c r="P377" s="7"/>
      <c r="Q377" s="7"/>
      <c r="R377" s="7">
        <v>7982.0</v>
      </c>
      <c r="S377" s="6"/>
      <c r="T377" s="6"/>
      <c r="U377" s="6"/>
      <c r="V377" s="6"/>
      <c r="W377" s="1"/>
      <c r="X377" s="1"/>
      <c r="Y377" s="1"/>
      <c r="Z377" s="1"/>
    </row>
    <row r="378" ht="15.75" customHeight="1">
      <c r="A378" s="1" t="s">
        <v>553</v>
      </c>
      <c r="B378" s="1" t="s">
        <v>1563</v>
      </c>
      <c r="C378" s="1" t="s">
        <v>1564</v>
      </c>
      <c r="D378" s="7">
        <v>11.0</v>
      </c>
      <c r="E378" s="7">
        <v>1.4325725E7</v>
      </c>
      <c r="F378" s="7">
        <v>1.4325974E7</v>
      </c>
      <c r="G378" s="7" t="s">
        <v>38</v>
      </c>
      <c r="H378" s="7" t="s">
        <v>1565</v>
      </c>
      <c r="I378" s="7">
        <f t="shared" si="1"/>
        <v>250</v>
      </c>
      <c r="J378" s="7"/>
      <c r="K378" s="7"/>
      <c r="L378" s="7" t="s">
        <v>1562</v>
      </c>
      <c r="M378" s="7">
        <f t="shared" si="51"/>
        <v>24</v>
      </c>
      <c r="N378" s="7"/>
      <c r="O378" s="7"/>
      <c r="P378" s="7"/>
      <c r="Q378" s="7"/>
      <c r="R378" s="7">
        <v>7982.0</v>
      </c>
      <c r="S378" s="6"/>
      <c r="T378" s="6"/>
      <c r="U378" s="6"/>
      <c r="V378" s="6"/>
      <c r="W378" s="1"/>
      <c r="X378" s="1"/>
      <c r="Y378" s="1"/>
      <c r="Z378" s="1"/>
    </row>
    <row r="379" ht="15.75" customHeight="1">
      <c r="A379" s="1" t="s">
        <v>553</v>
      </c>
      <c r="B379" s="1" t="s">
        <v>1566</v>
      </c>
      <c r="C379" s="1" t="s">
        <v>1567</v>
      </c>
      <c r="D379" s="7">
        <v>4.0</v>
      </c>
      <c r="E379" s="7">
        <v>2.2390024E7</v>
      </c>
      <c r="F379" s="7">
        <v>2.2390132E7</v>
      </c>
      <c r="G379" s="7" t="s">
        <v>38</v>
      </c>
      <c r="H379" s="7" t="s">
        <v>1568</v>
      </c>
      <c r="I379" s="7">
        <f t="shared" si="1"/>
        <v>109</v>
      </c>
      <c r="J379" s="7"/>
      <c r="K379" s="7"/>
      <c r="L379" s="7" t="s">
        <v>1569</v>
      </c>
      <c r="M379" s="7">
        <f t="shared" si="51"/>
        <v>24</v>
      </c>
      <c r="N379" s="7"/>
      <c r="O379" s="7"/>
      <c r="P379" s="7"/>
      <c r="Q379" s="7"/>
      <c r="R379" s="7">
        <v>7997.0</v>
      </c>
      <c r="S379" s="6"/>
      <c r="T379" s="6"/>
      <c r="U379" s="6"/>
      <c r="V379" s="6"/>
      <c r="W379" s="1"/>
      <c r="X379" s="1"/>
      <c r="Y379" s="1"/>
      <c r="Z379" s="1"/>
    </row>
    <row r="380" ht="15.75" customHeight="1">
      <c r="A380" s="1" t="s">
        <v>553</v>
      </c>
      <c r="B380" s="1" t="s">
        <v>1570</v>
      </c>
      <c r="C380" s="1" t="s">
        <v>1571</v>
      </c>
      <c r="D380" s="7">
        <v>9.0</v>
      </c>
      <c r="E380" s="7">
        <v>2865688.0</v>
      </c>
      <c r="F380" s="7">
        <v>2865962.0</v>
      </c>
      <c r="G380" s="7" t="s">
        <v>38</v>
      </c>
      <c r="H380" s="7" t="s">
        <v>1572</v>
      </c>
      <c r="I380" s="7">
        <f t="shared" si="1"/>
        <v>275</v>
      </c>
      <c r="J380" s="7"/>
      <c r="K380" s="7"/>
      <c r="L380" s="7" t="s">
        <v>1573</v>
      </c>
      <c r="M380" s="7">
        <f t="shared" si="51"/>
        <v>24</v>
      </c>
      <c r="N380" s="7"/>
      <c r="O380" s="7"/>
      <c r="P380" s="7"/>
      <c r="Q380" s="7"/>
      <c r="R380" s="7">
        <v>800.0</v>
      </c>
      <c r="S380" s="6"/>
      <c r="T380" s="6"/>
      <c r="U380" s="6"/>
      <c r="V380" s="6"/>
      <c r="W380" s="1"/>
      <c r="X380" s="1"/>
      <c r="Y380" s="1"/>
      <c r="Z380" s="1"/>
    </row>
    <row r="381" ht="15.75" customHeight="1">
      <c r="A381" s="1" t="s">
        <v>553</v>
      </c>
      <c r="B381" s="1" t="s">
        <v>1574</v>
      </c>
      <c r="C381" s="1" t="s">
        <v>1575</v>
      </c>
      <c r="D381" s="7">
        <v>1.0</v>
      </c>
      <c r="E381" s="7">
        <v>7998394.0</v>
      </c>
      <c r="F381" s="7">
        <v>7998586.0</v>
      </c>
      <c r="G381" s="7" t="s">
        <v>17</v>
      </c>
      <c r="H381" s="7" t="s">
        <v>1576</v>
      </c>
      <c r="I381" s="7">
        <f t="shared" si="1"/>
        <v>193</v>
      </c>
      <c r="J381" s="7"/>
      <c r="K381" s="7"/>
      <c r="L381" s="7" t="s">
        <v>1577</v>
      </c>
      <c r="M381" s="7">
        <f t="shared" si="51"/>
        <v>21</v>
      </c>
      <c r="N381" s="7"/>
      <c r="O381" s="7"/>
      <c r="P381" s="7"/>
      <c r="Q381" s="7"/>
      <c r="R381" s="7">
        <v>8044.0</v>
      </c>
      <c r="S381" s="6"/>
      <c r="T381" s="6"/>
      <c r="U381" s="6"/>
      <c r="V381" s="6"/>
      <c r="W381" s="1"/>
      <c r="X381" s="1"/>
      <c r="Y381" s="1"/>
      <c r="Z381" s="1"/>
    </row>
    <row r="382" ht="15.75" customHeight="1">
      <c r="A382" s="1" t="s">
        <v>553</v>
      </c>
      <c r="B382" s="1" t="s">
        <v>1578</v>
      </c>
      <c r="C382" s="1" t="s">
        <v>1579</v>
      </c>
      <c r="D382" s="7">
        <v>6.0</v>
      </c>
      <c r="E382" s="7">
        <v>3.3303831E7</v>
      </c>
      <c r="F382" s="7">
        <v>3.3304093E7</v>
      </c>
      <c r="G382" s="7" t="s">
        <v>17</v>
      </c>
      <c r="H382" s="7" t="s">
        <v>1580</v>
      </c>
      <c r="I382" s="7">
        <f t="shared" si="1"/>
        <v>263</v>
      </c>
      <c r="J382" s="7"/>
      <c r="K382" s="7"/>
      <c r="L382" s="7" t="s">
        <v>1581</v>
      </c>
      <c r="M382" s="7">
        <f t="shared" si="51"/>
        <v>21</v>
      </c>
      <c r="N382" s="7"/>
      <c r="O382" s="7"/>
      <c r="P382" s="7"/>
      <c r="Q382" s="7"/>
      <c r="R382" s="7">
        <v>821.0</v>
      </c>
      <c r="S382" s="6"/>
      <c r="T382" s="6"/>
      <c r="U382" s="6"/>
      <c r="V382" s="6"/>
      <c r="W382" s="1"/>
      <c r="X382" s="1"/>
      <c r="Y382" s="1"/>
      <c r="Z382" s="1"/>
    </row>
    <row r="383" ht="15.75" customHeight="1">
      <c r="A383" s="1" t="s">
        <v>553</v>
      </c>
      <c r="B383" s="1" t="s">
        <v>1582</v>
      </c>
      <c r="C383" s="1" t="s">
        <v>1583</v>
      </c>
      <c r="D383" s="7">
        <v>7.0</v>
      </c>
      <c r="E383" s="7">
        <v>3728493.0</v>
      </c>
      <c r="F383" s="7">
        <v>3728816.0</v>
      </c>
      <c r="G383" s="7" t="s">
        <v>38</v>
      </c>
      <c r="H383" s="7" t="s">
        <v>1584</v>
      </c>
      <c r="I383" s="7">
        <f t="shared" si="1"/>
        <v>324</v>
      </c>
      <c r="J383" s="7"/>
      <c r="K383" s="7"/>
      <c r="L383" s="7" t="s">
        <v>1585</v>
      </c>
      <c r="M383" s="7">
        <f t="shared" si="51"/>
        <v>22</v>
      </c>
      <c r="N383" s="7"/>
      <c r="O383" s="7"/>
      <c r="P383" s="7"/>
      <c r="Q383" s="7"/>
      <c r="R383" s="7">
        <v>827.0</v>
      </c>
      <c r="S383" s="6"/>
      <c r="T383" s="6"/>
      <c r="U383" s="6"/>
      <c r="V383" s="6"/>
      <c r="W383" s="1"/>
      <c r="X383" s="1"/>
      <c r="Y383" s="1"/>
      <c r="Z383" s="1"/>
    </row>
    <row r="384" ht="15.75" customHeight="1">
      <c r="A384" s="1" t="s">
        <v>553</v>
      </c>
      <c r="B384" s="1" t="s">
        <v>1586</v>
      </c>
      <c r="C384" s="1" t="s">
        <v>1587</v>
      </c>
      <c r="D384" s="7">
        <v>2.0</v>
      </c>
      <c r="E384" s="7">
        <v>5.4112346E7</v>
      </c>
      <c r="F384" s="7">
        <v>5.4112487E7</v>
      </c>
      <c r="G384" s="7" t="s">
        <v>17</v>
      </c>
      <c r="H384" s="7" t="s">
        <v>1588</v>
      </c>
      <c r="I384" s="7">
        <f t="shared" si="1"/>
        <v>142</v>
      </c>
      <c r="J384" s="7" t="s">
        <v>1589</v>
      </c>
      <c r="K384" s="7">
        <f>LEN(J384)</f>
        <v>22</v>
      </c>
      <c r="L384" s="7" t="s">
        <v>1590</v>
      </c>
      <c r="M384" s="7">
        <f t="shared" si="51"/>
        <v>22</v>
      </c>
      <c r="N384" s="7"/>
      <c r="O384" s="7"/>
      <c r="P384" s="7"/>
      <c r="Q384" s="7"/>
      <c r="R384" s="7">
        <v>828.0</v>
      </c>
      <c r="S384" s="6"/>
      <c r="T384" s="6"/>
      <c r="U384" s="6"/>
      <c r="V384" s="6"/>
      <c r="W384" s="1"/>
      <c r="X384" s="1"/>
      <c r="Y384" s="1"/>
      <c r="Z384" s="1"/>
    </row>
    <row r="385" ht="15.75" customHeight="1">
      <c r="A385" s="1" t="s">
        <v>553</v>
      </c>
      <c r="B385" s="1" t="s">
        <v>1591</v>
      </c>
      <c r="C385" s="1" t="s">
        <v>1592</v>
      </c>
      <c r="D385" s="7">
        <v>1.0</v>
      </c>
      <c r="E385" s="7">
        <v>2.8708356E7</v>
      </c>
      <c r="F385" s="7">
        <v>2.8708624E7</v>
      </c>
      <c r="G385" s="7" t="s">
        <v>17</v>
      </c>
      <c r="H385" s="7" t="s">
        <v>1593</v>
      </c>
      <c r="I385" s="7">
        <f t="shared" si="1"/>
        <v>269</v>
      </c>
      <c r="J385" s="7"/>
      <c r="K385" s="7"/>
      <c r="L385" s="7" t="s">
        <v>1594</v>
      </c>
      <c r="M385" s="7">
        <f t="shared" si="51"/>
        <v>23</v>
      </c>
      <c r="N385" s="7"/>
      <c r="O385" s="7"/>
      <c r="P385" s="7"/>
      <c r="Q385" s="7"/>
      <c r="R385" s="7">
        <v>837.0</v>
      </c>
      <c r="S385" s="6"/>
      <c r="T385" s="6"/>
      <c r="U385" s="6"/>
      <c r="V385" s="6"/>
      <c r="W385" s="1"/>
      <c r="X385" s="1"/>
      <c r="Y385" s="1"/>
      <c r="Z385" s="1"/>
    </row>
    <row r="386" ht="15.75" customHeight="1">
      <c r="A386" s="1" t="s">
        <v>553</v>
      </c>
      <c r="B386" s="1" t="s">
        <v>1595</v>
      </c>
      <c r="C386" s="1" t="s">
        <v>1596</v>
      </c>
      <c r="D386" s="7">
        <v>1.0</v>
      </c>
      <c r="E386" s="7">
        <v>2.7960912E7</v>
      </c>
      <c r="F386" s="7">
        <v>2.7960984E7</v>
      </c>
      <c r="G386" s="7" t="s">
        <v>38</v>
      </c>
      <c r="H386" s="7" t="s">
        <v>1597</v>
      </c>
      <c r="I386" s="7">
        <f t="shared" si="1"/>
        <v>73</v>
      </c>
      <c r="J386" s="7"/>
      <c r="K386" s="7"/>
      <c r="L386" s="7" t="s">
        <v>1598</v>
      </c>
      <c r="M386" s="7">
        <f t="shared" si="51"/>
        <v>21</v>
      </c>
      <c r="N386" s="7"/>
      <c r="O386" s="7"/>
      <c r="P386" s="7"/>
      <c r="Q386" s="7"/>
      <c r="R386" s="7">
        <v>845.0</v>
      </c>
      <c r="S386" s="6"/>
      <c r="T386" s="6"/>
      <c r="U386" s="6"/>
      <c r="V386" s="6"/>
      <c r="W386" s="1"/>
      <c r="X386" s="1"/>
      <c r="Y386" s="1"/>
      <c r="Z386" s="1"/>
    </row>
    <row r="387" ht="15.75" customHeight="1">
      <c r="A387" s="1" t="s">
        <v>553</v>
      </c>
      <c r="B387" s="1" t="s">
        <v>1599</v>
      </c>
      <c r="C387" s="1" t="s">
        <v>1600</v>
      </c>
      <c r="D387" s="7">
        <v>5.0</v>
      </c>
      <c r="E387" s="7">
        <v>1.3132719E7</v>
      </c>
      <c r="F387" s="7">
        <v>1.3132858E7</v>
      </c>
      <c r="G387" s="7" t="s">
        <v>38</v>
      </c>
      <c r="H387" s="7" t="s">
        <v>1601</v>
      </c>
      <c r="I387" s="7">
        <f t="shared" si="1"/>
        <v>140</v>
      </c>
      <c r="J387" s="7"/>
      <c r="K387" s="7"/>
      <c r="L387" s="7" t="s">
        <v>1602</v>
      </c>
      <c r="M387" s="7">
        <f t="shared" si="51"/>
        <v>21</v>
      </c>
      <c r="N387" s="7"/>
      <c r="O387" s="7"/>
      <c r="P387" s="7"/>
      <c r="Q387" s="7"/>
      <c r="R387" s="7">
        <v>845.0</v>
      </c>
      <c r="S387" s="6"/>
      <c r="T387" s="6"/>
      <c r="U387" s="6"/>
      <c r="V387" s="6"/>
      <c r="W387" s="1"/>
      <c r="X387" s="1"/>
      <c r="Y387" s="1"/>
      <c r="Z387" s="1"/>
    </row>
    <row r="388" ht="15.75" customHeight="1">
      <c r="A388" s="1" t="s">
        <v>553</v>
      </c>
      <c r="B388" s="1" t="s">
        <v>1603</v>
      </c>
      <c r="C388" s="1" t="s">
        <v>1604</v>
      </c>
      <c r="D388" s="7">
        <v>7.0</v>
      </c>
      <c r="E388" s="7">
        <v>1567108.0</v>
      </c>
      <c r="F388" s="7">
        <v>1567287.0</v>
      </c>
      <c r="G388" s="7" t="s">
        <v>17</v>
      </c>
      <c r="H388" s="7" t="s">
        <v>1605</v>
      </c>
      <c r="I388" s="7">
        <f t="shared" si="1"/>
        <v>180</v>
      </c>
      <c r="J388" s="7"/>
      <c r="K388" s="7"/>
      <c r="L388" s="7" t="s">
        <v>1606</v>
      </c>
      <c r="M388" s="7">
        <f t="shared" si="51"/>
        <v>21</v>
      </c>
      <c r="N388" s="7"/>
      <c r="O388" s="7"/>
      <c r="P388" s="7"/>
      <c r="Q388" s="7"/>
      <c r="R388" s="7">
        <v>856.0</v>
      </c>
      <c r="S388" s="6"/>
      <c r="T388" s="6"/>
      <c r="U388" s="6"/>
      <c r="V388" s="6"/>
      <c r="W388" s="1"/>
      <c r="X388" s="1"/>
      <c r="Y388" s="1"/>
      <c r="Z388" s="1"/>
    </row>
    <row r="389" ht="15.75" customHeight="1">
      <c r="A389" s="1" t="s">
        <v>553</v>
      </c>
      <c r="B389" s="1" t="s">
        <v>1607</v>
      </c>
      <c r="C389" s="1" t="s">
        <v>1608</v>
      </c>
      <c r="D389" s="7">
        <v>6.0</v>
      </c>
      <c r="E389" s="7">
        <v>2.5402478E7</v>
      </c>
      <c r="F389" s="7">
        <v>2.5402755E7</v>
      </c>
      <c r="G389" s="7" t="s">
        <v>17</v>
      </c>
      <c r="H389" s="7" t="s">
        <v>1609</v>
      </c>
      <c r="I389" s="7">
        <f t="shared" si="1"/>
        <v>278</v>
      </c>
      <c r="J389" s="7"/>
      <c r="K389" s="7"/>
      <c r="L389" s="7" t="s">
        <v>1610</v>
      </c>
      <c r="M389" s="7">
        <f t="shared" si="51"/>
        <v>21</v>
      </c>
      <c r="N389" s="7"/>
      <c r="O389" s="7"/>
      <c r="P389" s="7"/>
      <c r="Q389" s="7"/>
      <c r="R389" s="7">
        <v>8578.0</v>
      </c>
      <c r="S389" s="6"/>
      <c r="T389" s="6"/>
      <c r="U389" s="6"/>
      <c r="V389" s="6"/>
      <c r="W389" s="1"/>
      <c r="X389" s="1"/>
      <c r="Y389" s="1"/>
      <c r="Z389" s="1"/>
    </row>
    <row r="390" ht="15.75" customHeight="1">
      <c r="A390" s="1" t="s">
        <v>553</v>
      </c>
      <c r="B390" s="1" t="s">
        <v>1611</v>
      </c>
      <c r="C390" s="1" t="s">
        <v>1612</v>
      </c>
      <c r="D390" s="7">
        <v>8.0</v>
      </c>
      <c r="E390" s="7">
        <v>1.6383158E7</v>
      </c>
      <c r="F390" s="7">
        <v>1.6383444E7</v>
      </c>
      <c r="G390" s="7" t="s">
        <v>38</v>
      </c>
      <c r="H390" s="7" t="s">
        <v>1613</v>
      </c>
      <c r="I390" s="7">
        <f t="shared" si="1"/>
        <v>287</v>
      </c>
      <c r="J390" s="7"/>
      <c r="K390" s="7"/>
      <c r="L390" s="7" t="s">
        <v>1614</v>
      </c>
      <c r="M390" s="7">
        <f t="shared" si="51"/>
        <v>24</v>
      </c>
      <c r="N390" s="7"/>
      <c r="O390" s="7"/>
      <c r="P390" s="7"/>
      <c r="Q390" s="7"/>
      <c r="R390" s="7">
        <v>8691.0</v>
      </c>
      <c r="S390" s="6"/>
      <c r="T390" s="6"/>
      <c r="U390" s="6"/>
      <c r="V390" s="6"/>
      <c r="W390" s="1"/>
      <c r="X390" s="1"/>
      <c r="Y390" s="1"/>
      <c r="Z390" s="1"/>
    </row>
    <row r="391" ht="15.75" customHeight="1">
      <c r="A391" s="1" t="s">
        <v>553</v>
      </c>
      <c r="B391" s="1" t="s">
        <v>1615</v>
      </c>
      <c r="C391" s="1" t="s">
        <v>1616</v>
      </c>
      <c r="D391" s="7">
        <v>8.0</v>
      </c>
      <c r="E391" s="7">
        <v>2.6524427E7</v>
      </c>
      <c r="F391" s="7">
        <v>2.652475E7</v>
      </c>
      <c r="G391" s="7" t="s">
        <v>38</v>
      </c>
      <c r="H391" s="7" t="s">
        <v>1617</v>
      </c>
      <c r="I391" s="7">
        <f t="shared" si="1"/>
        <v>324</v>
      </c>
      <c r="J391" s="7"/>
      <c r="K391" s="7"/>
      <c r="L391" s="7" t="s">
        <v>1618</v>
      </c>
      <c r="M391" s="7">
        <f t="shared" si="51"/>
        <v>24</v>
      </c>
      <c r="N391" s="7"/>
      <c r="O391" s="7"/>
      <c r="P391" s="7"/>
      <c r="Q391" s="7"/>
      <c r="R391" s="7">
        <v>8709.0</v>
      </c>
      <c r="S391" s="6"/>
      <c r="T391" s="6"/>
      <c r="U391" s="6"/>
      <c r="V391" s="6"/>
      <c r="W391" s="1"/>
      <c r="X391" s="1"/>
      <c r="Y391" s="1"/>
      <c r="Z391" s="1"/>
    </row>
    <row r="392" ht="15.75" customHeight="1">
      <c r="A392" s="1" t="s">
        <v>553</v>
      </c>
      <c r="B392" s="1" t="s">
        <v>1619</v>
      </c>
      <c r="C392" s="1" t="s">
        <v>1620</v>
      </c>
      <c r="D392" s="7">
        <v>3.0</v>
      </c>
      <c r="E392" s="7">
        <v>1.9975043E7</v>
      </c>
      <c r="F392" s="7">
        <v>1.9975133E7</v>
      </c>
      <c r="G392" s="7" t="s">
        <v>38</v>
      </c>
      <c r="H392" s="7" t="s">
        <v>1621</v>
      </c>
      <c r="I392" s="7">
        <f t="shared" si="1"/>
        <v>91</v>
      </c>
      <c r="J392" s="7"/>
      <c r="K392" s="7"/>
      <c r="L392" s="7" t="s">
        <v>1622</v>
      </c>
      <c r="M392" s="7">
        <f t="shared" si="51"/>
        <v>22</v>
      </c>
      <c r="N392" s="7"/>
      <c r="O392" s="7"/>
      <c r="P392" s="7"/>
      <c r="Q392" s="7"/>
      <c r="R392" s="7">
        <v>8746.0</v>
      </c>
      <c r="S392" s="6"/>
      <c r="T392" s="6"/>
      <c r="U392" s="6"/>
      <c r="V392" s="6"/>
      <c r="W392" s="1"/>
      <c r="X392" s="1"/>
      <c r="Y392" s="1"/>
      <c r="Z392" s="1"/>
    </row>
    <row r="393" ht="15.75" customHeight="1">
      <c r="A393" s="1" t="s">
        <v>553</v>
      </c>
      <c r="B393" s="1" t="s">
        <v>1623</v>
      </c>
      <c r="C393" s="1" t="s">
        <v>1624</v>
      </c>
      <c r="D393" s="7">
        <v>1.0</v>
      </c>
      <c r="E393" s="7">
        <v>1215198.0</v>
      </c>
      <c r="F393" s="7">
        <v>1215365.0</v>
      </c>
      <c r="G393" s="7" t="s">
        <v>17</v>
      </c>
      <c r="H393" s="7" t="s">
        <v>1625</v>
      </c>
      <c r="I393" s="7">
        <f t="shared" si="1"/>
        <v>168</v>
      </c>
      <c r="J393" s="7"/>
      <c r="K393" s="7"/>
      <c r="L393" s="7" t="s">
        <v>1626</v>
      </c>
      <c r="M393" s="7">
        <f t="shared" si="51"/>
        <v>20</v>
      </c>
      <c r="N393" s="7"/>
      <c r="O393" s="7"/>
      <c r="P393" s="7"/>
      <c r="Q393" s="7"/>
      <c r="R393" s="7">
        <v>902.0</v>
      </c>
      <c r="S393" s="6"/>
      <c r="T393" s="6"/>
      <c r="U393" s="6"/>
      <c r="V393" s="6"/>
      <c r="W393" s="1"/>
      <c r="X393" s="1"/>
      <c r="Y393" s="1"/>
      <c r="Z393" s="1"/>
    </row>
    <row r="394" ht="15.75" customHeight="1">
      <c r="A394" s="1" t="s">
        <v>553</v>
      </c>
      <c r="B394" s="1" t="s">
        <v>1627</v>
      </c>
      <c r="C394" s="1" t="s">
        <v>1628</v>
      </c>
      <c r="D394" s="7">
        <v>1.0</v>
      </c>
      <c r="E394" s="7">
        <v>1.9836896E7</v>
      </c>
      <c r="F394" s="7">
        <v>1.9837036E7</v>
      </c>
      <c r="G394" s="7" t="s">
        <v>38</v>
      </c>
      <c r="H394" s="7" t="s">
        <v>1629</v>
      </c>
      <c r="I394" s="7">
        <f t="shared" si="1"/>
        <v>141</v>
      </c>
      <c r="J394" s="7"/>
      <c r="K394" s="7"/>
      <c r="L394" s="7" t="s">
        <v>1630</v>
      </c>
      <c r="M394" s="7">
        <f t="shared" si="51"/>
        <v>21</v>
      </c>
      <c r="N394" s="7"/>
      <c r="O394" s="7"/>
      <c r="P394" s="7"/>
      <c r="Q394" s="7"/>
      <c r="R394" s="7">
        <v>9557.0</v>
      </c>
      <c r="S394" s="6"/>
      <c r="T394" s="6"/>
      <c r="U394" s="6"/>
      <c r="V394" s="6"/>
      <c r="W394" s="1"/>
      <c r="X394" s="1"/>
      <c r="Y394" s="1"/>
      <c r="Z394" s="1"/>
    </row>
    <row r="395" ht="15.75" customHeight="1">
      <c r="A395" s="1" t="s">
        <v>553</v>
      </c>
      <c r="B395" s="1" t="s">
        <v>1631</v>
      </c>
      <c r="C395" s="1" t="s">
        <v>1632</v>
      </c>
      <c r="D395" s="7">
        <v>6.0</v>
      </c>
      <c r="E395" s="7">
        <v>2025819.0</v>
      </c>
      <c r="F395" s="7">
        <v>2025970.0</v>
      </c>
      <c r="G395" s="7" t="s">
        <v>38</v>
      </c>
      <c r="H395" s="7" t="s">
        <v>1633</v>
      </c>
      <c r="I395" s="7">
        <f t="shared" si="1"/>
        <v>152</v>
      </c>
      <c r="J395" s="7"/>
      <c r="K395" s="7"/>
      <c r="L395" s="7" t="s">
        <v>1634</v>
      </c>
      <c r="M395" s="7">
        <f t="shared" si="51"/>
        <v>21</v>
      </c>
      <c r="N395" s="7"/>
      <c r="O395" s="7"/>
      <c r="P395" s="7"/>
      <c r="Q395" s="7"/>
      <c r="R395" s="7">
        <v>9559.0</v>
      </c>
      <c r="S395" s="6"/>
      <c r="T395" s="6"/>
      <c r="U395" s="6"/>
      <c r="V395" s="6"/>
      <c r="W395" s="1"/>
      <c r="X395" s="1"/>
      <c r="Y395" s="1"/>
      <c r="Z395" s="1"/>
    </row>
    <row r="396" ht="15.75" customHeight="1">
      <c r="A396" s="1" t="s">
        <v>553</v>
      </c>
      <c r="B396" s="1" t="s">
        <v>1635</v>
      </c>
      <c r="C396" s="1" t="s">
        <v>1636</v>
      </c>
      <c r="D396" s="7">
        <v>10.0</v>
      </c>
      <c r="E396" s="7">
        <v>2.6732996E7</v>
      </c>
      <c r="F396" s="7">
        <v>2.6733129E7</v>
      </c>
      <c r="G396" s="7" t="s">
        <v>17</v>
      </c>
      <c r="H396" s="7" t="s">
        <v>1637</v>
      </c>
      <c r="I396" s="7">
        <f t="shared" si="1"/>
        <v>134</v>
      </c>
      <c r="J396" s="7"/>
      <c r="K396" s="7"/>
      <c r="L396" s="7" t="s">
        <v>1638</v>
      </c>
      <c r="M396" s="7">
        <f t="shared" si="51"/>
        <v>21</v>
      </c>
      <c r="N396" s="7"/>
      <c r="O396" s="7"/>
      <c r="P396" s="7"/>
      <c r="Q396" s="7"/>
      <c r="R396" s="7">
        <v>9568.0</v>
      </c>
      <c r="S396" s="6"/>
      <c r="T396" s="6"/>
      <c r="U396" s="6"/>
      <c r="V396" s="6"/>
      <c r="W396" s="1"/>
      <c r="X396" s="1"/>
      <c r="Y396" s="1"/>
      <c r="Z396" s="1"/>
    </row>
    <row r="397" ht="15.75" customHeight="1">
      <c r="A397" s="1" t="s">
        <v>553</v>
      </c>
      <c r="B397" s="1" t="s">
        <v>1639</v>
      </c>
      <c r="C397" s="1" t="s">
        <v>1640</v>
      </c>
      <c r="D397" s="7">
        <v>1.0</v>
      </c>
      <c r="E397" s="7">
        <v>2816120.0</v>
      </c>
      <c r="F397" s="7">
        <v>2816222.0</v>
      </c>
      <c r="G397" s="7" t="s">
        <v>17</v>
      </c>
      <c r="H397" s="7" t="s">
        <v>1641</v>
      </c>
      <c r="I397" s="7">
        <f t="shared" si="1"/>
        <v>103</v>
      </c>
      <c r="J397" s="7"/>
      <c r="K397" s="7"/>
      <c r="L397" s="7" t="s">
        <v>1642</v>
      </c>
      <c r="M397" s="7">
        <f t="shared" si="51"/>
        <v>21</v>
      </c>
      <c r="N397" s="7"/>
      <c r="O397" s="7"/>
      <c r="P397" s="7"/>
      <c r="Q397" s="7"/>
      <c r="R397" s="7">
        <v>9752.0</v>
      </c>
      <c r="S397" s="6"/>
      <c r="T397" s="6"/>
      <c r="U397" s="6"/>
      <c r="V397" s="6"/>
      <c r="W397" s="1"/>
      <c r="X397" s="1"/>
      <c r="Y397" s="1"/>
      <c r="Z397" s="1"/>
    </row>
    <row r="398" ht="15.75" customHeight="1">
      <c r="A398" s="1" t="s">
        <v>553</v>
      </c>
      <c r="B398" s="1" t="s">
        <v>1643</v>
      </c>
      <c r="C398" s="1" t="s">
        <v>1644</v>
      </c>
      <c r="D398" s="7">
        <v>0.0</v>
      </c>
      <c r="E398" s="7">
        <v>4.1466328E7</v>
      </c>
      <c r="F398" s="7">
        <v>4.1466541E7</v>
      </c>
      <c r="G398" s="7" t="s">
        <v>17</v>
      </c>
      <c r="H398" s="7" t="s">
        <v>1645</v>
      </c>
      <c r="I398" s="7">
        <f t="shared" si="1"/>
        <v>214</v>
      </c>
      <c r="J398" s="7"/>
      <c r="K398" s="7"/>
      <c r="L398" s="7" t="s">
        <v>1646</v>
      </c>
      <c r="M398" s="7">
        <f t="shared" si="51"/>
        <v>24</v>
      </c>
      <c r="N398" s="7"/>
      <c r="O398" s="7"/>
      <c r="P398" s="7"/>
      <c r="Q398" s="7"/>
      <c r="R398" s="7">
        <v>9773.0</v>
      </c>
      <c r="S398" s="6"/>
      <c r="T398" s="6"/>
      <c r="U398" s="6"/>
      <c r="V398" s="6"/>
      <c r="W398" s="1"/>
      <c r="X398" s="1"/>
      <c r="Y398" s="1"/>
      <c r="Z398" s="1"/>
    </row>
    <row r="399" ht="15.75" customHeight="1">
      <c r="A399" s="1"/>
      <c r="B399" s="1"/>
      <c r="C399" s="1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6"/>
      <c r="T399" s="6"/>
      <c r="U399" s="6"/>
      <c r="V399" s="6"/>
      <c r="W399" s="1"/>
      <c r="X399" s="1"/>
      <c r="Y399" s="1"/>
      <c r="Z399" s="1"/>
    </row>
    <row r="400" ht="15.75" customHeight="1">
      <c r="A400" s="1"/>
      <c r="B400" s="2"/>
      <c r="C400" s="2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6"/>
      <c r="T400" s="6"/>
      <c r="U400" s="6"/>
      <c r="V400" s="6"/>
      <c r="W400" s="1"/>
      <c r="X400" s="1"/>
      <c r="Y400" s="1"/>
      <c r="Z400" s="1"/>
    </row>
    <row r="401" ht="15.75" customHeight="1">
      <c r="A401" s="1"/>
      <c r="B401" s="1"/>
      <c r="C401" s="1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6"/>
      <c r="T401" s="6"/>
      <c r="U401" s="6"/>
      <c r="V401" s="6"/>
      <c r="W401" s="1"/>
      <c r="X401" s="1"/>
      <c r="Y401" s="1"/>
      <c r="Z401" s="1"/>
    </row>
    <row r="402" ht="15.75" customHeight="1">
      <c r="A402" s="1"/>
      <c r="B402" s="1"/>
      <c r="C402" s="1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6"/>
      <c r="T402" s="6"/>
      <c r="U402" s="6"/>
      <c r="V402" s="6"/>
      <c r="W402" s="1"/>
      <c r="X402" s="1"/>
      <c r="Y402" s="1"/>
      <c r="Z402" s="1"/>
    </row>
    <row r="403" ht="15.75" customHeight="1">
      <c r="A403" s="1"/>
      <c r="B403" s="1"/>
      <c r="C403" s="1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6"/>
      <c r="T403" s="6"/>
      <c r="U403" s="6"/>
      <c r="V403" s="6"/>
      <c r="W403" s="1"/>
      <c r="X403" s="1"/>
      <c r="Y403" s="1"/>
      <c r="Z403" s="1"/>
    </row>
    <row r="404" ht="15.75" customHeight="1">
      <c r="A404" s="1"/>
      <c r="B404" s="1"/>
      <c r="C404" s="1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6"/>
      <c r="T404" s="6"/>
      <c r="U404" s="6"/>
      <c r="V404" s="6"/>
      <c r="W404" s="1"/>
      <c r="X404" s="1"/>
      <c r="Y404" s="1"/>
      <c r="Z404" s="1"/>
    </row>
    <row r="405" ht="15.75" customHeight="1">
      <c r="A405" s="1"/>
      <c r="B405" s="1"/>
      <c r="C405" s="1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6"/>
      <c r="T405" s="6"/>
      <c r="U405" s="6"/>
      <c r="V405" s="6"/>
      <c r="W405" s="1"/>
      <c r="X405" s="1"/>
      <c r="Y405" s="1"/>
      <c r="Z405" s="1"/>
    </row>
    <row r="406" ht="15.75" customHeight="1">
      <c r="A406" s="1"/>
      <c r="B406" s="1"/>
      <c r="C406" s="1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6"/>
      <c r="T406" s="6"/>
      <c r="U406" s="6"/>
      <c r="V406" s="6"/>
      <c r="W406" s="1"/>
      <c r="X406" s="1"/>
      <c r="Y406" s="1"/>
      <c r="Z406" s="1"/>
    </row>
    <row r="407" ht="15.75" customHeight="1">
      <c r="A407" s="1"/>
      <c r="B407" s="1"/>
      <c r="C407" s="1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6"/>
      <c r="T407" s="6"/>
      <c r="U407" s="6"/>
      <c r="V407" s="6"/>
      <c r="W407" s="1"/>
      <c r="X407" s="1"/>
      <c r="Y407" s="1"/>
      <c r="Z407" s="1"/>
    </row>
    <row r="408" ht="15.75" customHeight="1">
      <c r="A408" s="1"/>
      <c r="B408" s="1"/>
      <c r="C408" s="1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6"/>
      <c r="T408" s="6"/>
      <c r="U408" s="6"/>
      <c r="V408" s="6"/>
      <c r="W408" s="1"/>
      <c r="X408" s="1"/>
      <c r="Y408" s="1"/>
      <c r="Z408" s="1"/>
    </row>
    <row r="409" ht="15.75" customHeight="1">
      <c r="A409" s="1"/>
      <c r="B409" s="1"/>
      <c r="C409" s="1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6"/>
      <c r="T409" s="6"/>
      <c r="U409" s="6"/>
      <c r="V409" s="6"/>
      <c r="W409" s="1"/>
      <c r="X409" s="1"/>
      <c r="Y409" s="1"/>
      <c r="Z409" s="1"/>
    </row>
    <row r="410" ht="15.75" customHeight="1">
      <c r="A410" s="1"/>
      <c r="B410" s="1"/>
      <c r="C410" s="1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6"/>
      <c r="T410" s="6"/>
      <c r="U410" s="6"/>
      <c r="V410" s="6"/>
      <c r="W410" s="1"/>
      <c r="X410" s="1"/>
      <c r="Y410" s="1"/>
      <c r="Z410" s="1"/>
    </row>
    <row r="411" ht="15.75" customHeight="1">
      <c r="A411" s="1"/>
      <c r="B411" s="1"/>
      <c r="C411" s="1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6"/>
      <c r="T411" s="6"/>
      <c r="U411" s="6"/>
      <c r="V411" s="6"/>
      <c r="W411" s="1"/>
      <c r="X411" s="1"/>
      <c r="Y411" s="1"/>
      <c r="Z411" s="1"/>
    </row>
    <row r="412" ht="15.75" customHeight="1">
      <c r="A412" s="1"/>
      <c r="B412" s="1"/>
      <c r="C412" s="1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6"/>
      <c r="T412" s="6"/>
      <c r="U412" s="6"/>
      <c r="V412" s="6"/>
      <c r="W412" s="1"/>
      <c r="X412" s="1"/>
      <c r="Y412" s="1"/>
      <c r="Z412" s="1"/>
    </row>
    <row r="413" ht="15.75" customHeight="1">
      <c r="A413" s="1"/>
      <c r="B413" s="1"/>
      <c r="C413" s="1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6"/>
      <c r="T413" s="6"/>
      <c r="U413" s="6"/>
      <c r="V413" s="6"/>
      <c r="W413" s="1"/>
      <c r="X413" s="1"/>
      <c r="Y413" s="1"/>
      <c r="Z413" s="1"/>
    </row>
    <row r="414" ht="15.75" customHeight="1">
      <c r="A414" s="1"/>
      <c r="B414" s="1"/>
      <c r="C414" s="1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6"/>
      <c r="T414" s="6"/>
      <c r="U414" s="6"/>
      <c r="V414" s="6"/>
      <c r="W414" s="1"/>
      <c r="X414" s="1"/>
      <c r="Y414" s="1"/>
      <c r="Z414" s="1"/>
    </row>
    <row r="415" ht="15.75" customHeight="1">
      <c r="A415" s="1"/>
      <c r="B415" s="1"/>
      <c r="C415" s="1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6"/>
      <c r="T415" s="6"/>
      <c r="U415" s="6"/>
      <c r="V415" s="6"/>
      <c r="W415" s="1"/>
      <c r="X415" s="1"/>
      <c r="Y415" s="1"/>
      <c r="Z415" s="1"/>
    </row>
    <row r="416" ht="15.75" customHeight="1">
      <c r="A416" s="1"/>
      <c r="B416" s="1"/>
      <c r="C416" s="1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6"/>
      <c r="T416" s="6"/>
      <c r="U416" s="6"/>
      <c r="V416" s="6"/>
      <c r="W416" s="1"/>
      <c r="X416" s="1"/>
      <c r="Y416" s="1"/>
      <c r="Z416" s="1"/>
    </row>
    <row r="417" ht="15.75" customHeight="1">
      <c r="A417" s="1"/>
      <c r="B417" s="1"/>
      <c r="C417" s="1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6"/>
      <c r="T417" s="6"/>
      <c r="U417" s="6"/>
      <c r="V417" s="6"/>
      <c r="W417" s="1"/>
      <c r="X417" s="1"/>
      <c r="Y417" s="1"/>
      <c r="Z417" s="1"/>
    </row>
    <row r="418" ht="15.75" customHeight="1">
      <c r="A418" s="1"/>
      <c r="B418" s="1"/>
      <c r="C418" s="1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6"/>
      <c r="T418" s="6"/>
      <c r="U418" s="6"/>
      <c r="V418" s="6"/>
      <c r="W418" s="1"/>
      <c r="X418" s="1"/>
      <c r="Y418" s="1"/>
      <c r="Z418" s="1"/>
    </row>
    <row r="419" ht="15.75" customHeight="1">
      <c r="A419" s="1"/>
      <c r="B419" s="1"/>
      <c r="C419" s="1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6"/>
      <c r="T419" s="6"/>
      <c r="U419" s="6"/>
      <c r="V419" s="6"/>
      <c r="W419" s="1"/>
      <c r="X419" s="1"/>
      <c r="Y419" s="1"/>
      <c r="Z419" s="1"/>
    </row>
    <row r="420" ht="15.75" customHeight="1">
      <c r="A420" s="1"/>
      <c r="B420" s="1"/>
      <c r="C420" s="1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6"/>
      <c r="T420" s="6"/>
      <c r="U420" s="6"/>
      <c r="V420" s="6"/>
      <c r="W420" s="1"/>
      <c r="X420" s="1"/>
      <c r="Y420" s="1"/>
      <c r="Z420" s="1"/>
    </row>
    <row r="421" ht="15.75" customHeight="1">
      <c r="A421" s="1"/>
      <c r="B421" s="1"/>
      <c r="C421" s="1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6"/>
      <c r="T421" s="6"/>
      <c r="U421" s="6"/>
      <c r="V421" s="6"/>
      <c r="W421" s="1"/>
      <c r="X421" s="1"/>
      <c r="Y421" s="1"/>
      <c r="Z421" s="1"/>
    </row>
    <row r="422" ht="15.75" customHeight="1">
      <c r="A422" s="1"/>
      <c r="B422" s="1"/>
      <c r="C422" s="1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6"/>
      <c r="T422" s="6"/>
      <c r="U422" s="6"/>
      <c r="V422" s="6"/>
      <c r="W422" s="1"/>
      <c r="X422" s="1"/>
      <c r="Y422" s="1"/>
      <c r="Z422" s="1"/>
    </row>
    <row r="423" ht="15.75" customHeight="1">
      <c r="A423" s="1"/>
      <c r="B423" s="1"/>
      <c r="C423" s="1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6"/>
      <c r="T423" s="6"/>
      <c r="U423" s="6"/>
      <c r="V423" s="6"/>
      <c r="W423" s="1"/>
      <c r="X423" s="1"/>
      <c r="Y423" s="1"/>
      <c r="Z423" s="1"/>
    </row>
    <row r="424" ht="15.75" customHeight="1">
      <c r="A424" s="1"/>
      <c r="B424" s="1"/>
      <c r="C424" s="1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6"/>
      <c r="T424" s="6"/>
      <c r="U424" s="6"/>
      <c r="V424" s="6"/>
      <c r="W424" s="1"/>
      <c r="X424" s="1"/>
      <c r="Y424" s="1"/>
      <c r="Z424" s="1"/>
    </row>
    <row r="425" ht="15.75" customHeight="1">
      <c r="A425" s="1"/>
      <c r="B425" s="1"/>
      <c r="C425" s="1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6"/>
      <c r="T425" s="6"/>
      <c r="U425" s="6"/>
      <c r="V425" s="6"/>
      <c r="W425" s="1"/>
      <c r="X425" s="1"/>
      <c r="Y425" s="1"/>
      <c r="Z425" s="1"/>
    </row>
    <row r="426" ht="15.75" customHeight="1">
      <c r="A426" s="1"/>
      <c r="B426" s="1"/>
      <c r="C426" s="1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6"/>
      <c r="T426" s="6"/>
      <c r="U426" s="6"/>
      <c r="V426" s="6"/>
      <c r="W426" s="1"/>
      <c r="X426" s="1"/>
      <c r="Y426" s="1"/>
      <c r="Z426" s="1"/>
    </row>
    <row r="427" ht="15.75" customHeight="1">
      <c r="A427" s="1"/>
      <c r="B427" s="1"/>
      <c r="C427" s="1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6"/>
      <c r="T427" s="6"/>
      <c r="U427" s="6"/>
      <c r="V427" s="6"/>
      <c r="W427" s="1"/>
      <c r="X427" s="1"/>
      <c r="Y427" s="1"/>
      <c r="Z427" s="1"/>
    </row>
    <row r="428" ht="15.75" customHeight="1">
      <c r="A428" s="1"/>
      <c r="B428" s="1"/>
      <c r="C428" s="1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6"/>
      <c r="T428" s="6"/>
      <c r="U428" s="6"/>
      <c r="V428" s="6"/>
      <c r="W428" s="1"/>
      <c r="X428" s="1"/>
      <c r="Y428" s="1"/>
      <c r="Z428" s="1"/>
    </row>
    <row r="429" ht="15.75" customHeight="1">
      <c r="A429" s="1"/>
      <c r="B429" s="1"/>
      <c r="C429" s="1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6"/>
      <c r="T429" s="6"/>
      <c r="U429" s="6"/>
      <c r="V429" s="6"/>
      <c r="W429" s="1"/>
      <c r="X429" s="1"/>
      <c r="Y429" s="1"/>
      <c r="Z429" s="1"/>
    </row>
    <row r="430" ht="15.75" customHeight="1">
      <c r="A430" s="1"/>
      <c r="B430" s="1"/>
      <c r="C430" s="1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6"/>
      <c r="T430" s="6"/>
      <c r="U430" s="6"/>
      <c r="V430" s="6"/>
      <c r="W430" s="1"/>
      <c r="X430" s="1"/>
      <c r="Y430" s="1"/>
      <c r="Z430" s="1"/>
    </row>
    <row r="431" ht="15.75" customHeight="1">
      <c r="A431" s="1"/>
      <c r="B431" s="1"/>
      <c r="C431" s="1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6"/>
      <c r="T431" s="6"/>
      <c r="U431" s="6"/>
      <c r="V431" s="6"/>
      <c r="W431" s="1"/>
      <c r="X431" s="1"/>
      <c r="Y431" s="1"/>
      <c r="Z431" s="1"/>
    </row>
    <row r="432" ht="15.75" customHeight="1">
      <c r="A432" s="1"/>
      <c r="B432" s="1"/>
      <c r="C432" s="1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6"/>
      <c r="T432" s="6"/>
      <c r="U432" s="6"/>
      <c r="V432" s="6"/>
      <c r="W432" s="1"/>
      <c r="X432" s="1"/>
      <c r="Y432" s="1"/>
      <c r="Z432" s="1"/>
    </row>
    <row r="433" ht="15.75" customHeight="1">
      <c r="A433" s="1"/>
      <c r="B433" s="1"/>
      <c r="C433" s="1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6"/>
      <c r="T433" s="6"/>
      <c r="U433" s="6"/>
      <c r="V433" s="6"/>
      <c r="W433" s="1"/>
      <c r="X433" s="1"/>
      <c r="Y433" s="1"/>
      <c r="Z433" s="1"/>
    </row>
    <row r="434" ht="15.75" customHeight="1">
      <c r="A434" s="1"/>
      <c r="B434" s="1"/>
      <c r="C434" s="1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6"/>
      <c r="T434" s="6"/>
      <c r="U434" s="6"/>
      <c r="V434" s="6"/>
      <c r="W434" s="1"/>
      <c r="X434" s="1"/>
      <c r="Y434" s="1"/>
      <c r="Z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87401575" footer="0.0" header="0.0" left="0.511811024" right="0.511811024" top="0.7874015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8T16:58:55Z</dcterms:created>
  <dc:creator>Usuario</dc:creator>
</cp:coreProperties>
</file>